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orted" sheetId="1" r:id="rId4"/>
    <sheet state="visible" name="Average_three_fields_of_view_pe" sheetId="2" r:id="rId5"/>
  </sheets>
  <definedNames/>
  <calcPr/>
  <extLst>
    <ext uri="GoogleSheetsCustomDataVersion2">
      <go:sheetsCustomData xmlns:go="http://customooxmlschemas.google.com/" r:id="rId6" roundtripDataChecksum="Vcy/iFJTzUUIqt3PmpudcvcEUEeDyKAwvo3ZmNVEo9o="/>
    </ext>
  </extLst>
</workbook>
</file>

<file path=xl/sharedStrings.xml><?xml version="1.0" encoding="utf-8"?>
<sst xmlns="http://schemas.openxmlformats.org/spreadsheetml/2006/main" count="530" uniqueCount="56">
  <si>
    <t>counted by</t>
  </si>
  <si>
    <t>gene</t>
  </si>
  <si>
    <t>family name</t>
  </si>
  <si>
    <t>individual</t>
  </si>
  <si>
    <t>leaf_pair</t>
  </si>
  <si>
    <t>leaf size</t>
  </si>
  <si>
    <t>abaxial/adaxial</t>
  </si>
  <si>
    <t>field</t>
  </si>
  <si>
    <t>picture_size_[mm2]</t>
  </si>
  <si>
    <t>picture</t>
  </si>
  <si>
    <t xml:space="preserve">mature stomata </t>
  </si>
  <si>
    <t>mature stomata (SCs&gt;3)</t>
  </si>
  <si>
    <t xml:space="preserve">developing stomata </t>
  </si>
  <si>
    <t>total number of cells</t>
  </si>
  <si>
    <t>stomata index</t>
  </si>
  <si>
    <t>stomata density</t>
  </si>
  <si>
    <t>mature stomata (SCs&gt;3) density</t>
  </si>
  <si>
    <t>Cell density</t>
  </si>
  <si>
    <t>mature stomata(SC&gt;3) per total mature stomata</t>
  </si>
  <si>
    <t>mature stomata(SC&gt;3) in percent</t>
  </si>
  <si>
    <t>ML</t>
  </si>
  <si>
    <t>WT</t>
  </si>
  <si>
    <t>WT98</t>
  </si>
  <si>
    <t>WT98.1</t>
  </si>
  <si>
    <t>5th</t>
  </si>
  <si>
    <t>3.2cm</t>
  </si>
  <si>
    <t>abaxial</t>
  </si>
  <si>
    <t>20x</t>
  </si>
  <si>
    <t>002</t>
  </si>
  <si>
    <t>005</t>
  </si>
  <si>
    <t>001</t>
  </si>
  <si>
    <t>WT98.4</t>
  </si>
  <si>
    <t>004</t>
  </si>
  <si>
    <t>WT98.6</t>
  </si>
  <si>
    <t>3.3cm</t>
  </si>
  <si>
    <t>MUTE1</t>
  </si>
  <si>
    <t>XC116.1</t>
  </si>
  <si>
    <t>#935 #1-2</t>
  </si>
  <si>
    <t>XC118.2</t>
  </si>
  <si>
    <t>#935 #3-5</t>
  </si>
  <si>
    <t>3.4cm</t>
  </si>
  <si>
    <t>XC119.2</t>
  </si>
  <si>
    <t>#935 #4-5</t>
  </si>
  <si>
    <t>003</t>
  </si>
  <si>
    <t>MUTE2</t>
  </si>
  <si>
    <t>XC938</t>
  </si>
  <si>
    <t>#1-5</t>
  </si>
  <si>
    <t>#1-7</t>
  </si>
  <si>
    <t>3.1cm</t>
  </si>
  <si>
    <t>006</t>
  </si>
  <si>
    <t>#1-2</t>
  </si>
  <si>
    <t>3cm</t>
  </si>
  <si>
    <t>Average_of_stomatal_density</t>
  </si>
  <si>
    <t>Average_of_mature_stomata_more_than_3_SCs</t>
  </si>
  <si>
    <t>Average_of_cell_density</t>
  </si>
  <si>
    <t>Average_of_percentag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sz val="10.0"/>
      <color rgb="FF000000"/>
      <name val="Arial"/>
    </font>
    <font>
      <b/>
      <sz val="11.0"/>
      <color theme="1"/>
      <name val="Calibri"/>
    </font>
    <font>
      <sz val="10.0"/>
      <color theme="1"/>
      <name val="Arial"/>
    </font>
    <font>
      <sz val="10.0"/>
      <color rgb="FF000000"/>
      <name val="Arial"/>
    </font>
    <font>
      <b/>
      <sz val="11.0"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right style="thin">
        <color rgb="FF000000"/>
      </right>
      <top style="thin">
        <color rgb="FF000000"/>
      </top>
    </border>
    <border>
      <right style="thin">
        <color rgb="FF000000"/>
      </right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2" numFmtId="0" xfId="0" applyBorder="1" applyFont="1"/>
    <xf borderId="2" fillId="0" fontId="2" numFmtId="0" xfId="0" applyBorder="1" applyFont="1"/>
    <xf borderId="2" fillId="0" fontId="2" numFmtId="49" xfId="0" applyAlignment="1" applyBorder="1" applyFont="1" applyNumberFormat="1">
      <alignment horizontal="right"/>
    </xf>
    <xf borderId="2" fillId="0" fontId="2" numFmtId="0" xfId="0" applyAlignment="1" applyBorder="1" applyFont="1">
      <alignment horizontal="center"/>
    </xf>
    <xf borderId="3" fillId="0" fontId="2" numFmtId="0" xfId="0" applyBorder="1" applyFont="1"/>
    <xf borderId="4" fillId="0" fontId="2" numFmtId="0" xfId="0" applyBorder="1" applyFont="1"/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3" numFmtId="49" xfId="0" applyAlignment="1" applyFont="1" applyNumberFormat="1">
      <alignment horizontal="right"/>
    </xf>
    <xf borderId="0" fillId="0" fontId="4" numFmtId="49" xfId="0" applyAlignment="1" applyFont="1" applyNumberFormat="1">
      <alignment horizontal="right"/>
    </xf>
    <xf borderId="0" fillId="0" fontId="2" numFmtId="0" xfId="0" applyAlignment="1" applyFont="1">
      <alignment horizontal="center"/>
    </xf>
    <xf borderId="0" fillId="0" fontId="5" numFmtId="0" xfId="0" applyFont="1"/>
    <xf borderId="0" fillId="0" fontId="3" numFmtId="0" xfId="0" applyAlignment="1" applyFont="1">
      <alignment horizontal="center"/>
    </xf>
    <xf borderId="0" fillId="0" fontId="6" numFmtId="0" xfId="0" applyFont="1"/>
    <xf borderId="0" fillId="0" fontId="6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1.13"/>
    <col customWidth="1" min="3" max="3" width="11.63"/>
    <col customWidth="1" min="4" max="6" width="11.13"/>
    <col customWidth="1" min="7" max="7" width="13.63"/>
    <col customWidth="1" min="8" max="8" width="5.75"/>
    <col customWidth="1" min="9" max="9" width="17.0"/>
    <col customWidth="1" min="10" max="10" width="11.13"/>
    <col customWidth="1" min="11" max="11" width="14.63"/>
    <col customWidth="1" min="12" max="12" width="20.13"/>
    <col customWidth="1" min="13" max="13" width="17.5"/>
    <col customWidth="1" min="14" max="14" width="17.63"/>
    <col customWidth="1" min="15" max="15" width="12.88"/>
    <col customWidth="1" min="16" max="16" width="14.25"/>
    <col customWidth="1" min="17" max="17" width="25.88"/>
    <col customWidth="1" min="18" max="18" width="11.13"/>
    <col customWidth="1" min="19" max="19" width="40.88"/>
    <col customWidth="1" min="20" max="20" width="25.88"/>
    <col customWidth="1" min="21" max="30" width="11.13"/>
  </cols>
  <sheetData>
    <row r="1" ht="15.75" customHeight="1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3" t="s">
        <v>10</v>
      </c>
      <c r="L1" s="5" t="s">
        <v>11</v>
      </c>
      <c r="M1" s="3" t="s">
        <v>12</v>
      </c>
      <c r="N1" s="3" t="s">
        <v>13</v>
      </c>
      <c r="O1" s="6" t="s">
        <v>14</v>
      </c>
      <c r="P1" s="7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9"/>
      <c r="V1" s="9"/>
      <c r="W1" s="9"/>
      <c r="X1" s="9"/>
      <c r="Y1" s="9"/>
      <c r="Z1" s="9"/>
      <c r="AA1" s="9"/>
      <c r="AB1" s="9"/>
      <c r="AC1" s="9"/>
      <c r="AD1" s="9"/>
    </row>
    <row r="2" ht="15.75" customHeight="1">
      <c r="A2" s="10" t="s">
        <v>20</v>
      </c>
      <c r="B2" s="10" t="s">
        <v>21</v>
      </c>
      <c r="C2" s="9" t="s">
        <v>22</v>
      </c>
      <c r="D2" s="9" t="s">
        <v>23</v>
      </c>
      <c r="E2" s="9" t="s">
        <v>24</v>
      </c>
      <c r="F2" s="9" t="s">
        <v>25</v>
      </c>
      <c r="G2" s="9" t="s">
        <v>26</v>
      </c>
      <c r="H2" s="9" t="s">
        <v>27</v>
      </c>
      <c r="I2" s="9">
        <v>0.198</v>
      </c>
      <c r="J2" s="11" t="s">
        <v>28</v>
      </c>
      <c r="K2" s="9">
        <v>18.0</v>
      </c>
      <c r="L2" s="9">
        <v>0.0</v>
      </c>
      <c r="N2" s="9">
        <v>185.0</v>
      </c>
      <c r="O2" s="9">
        <f t="shared" ref="O2:O28" si="1">K2/N2</f>
        <v>0.0972972973</v>
      </c>
      <c r="P2" s="9">
        <f t="shared" ref="P2:P28" si="2">K2/I2</f>
        <v>90.90909091</v>
      </c>
      <c r="Q2" s="9">
        <f t="shared" ref="Q2:Q28" si="3">L2/I2</f>
        <v>0</v>
      </c>
      <c r="R2" s="9">
        <f>sorted!$N2/sorted!$I2</f>
        <v>934.3434343</v>
      </c>
      <c r="S2" s="9">
        <f>sorted!$L2/sorted!$K2</f>
        <v>0</v>
      </c>
      <c r="T2" s="9">
        <f>sorted!$S2*100</f>
        <v>0</v>
      </c>
    </row>
    <row r="3" ht="15.75" customHeight="1">
      <c r="A3" s="10" t="s">
        <v>20</v>
      </c>
      <c r="B3" s="10" t="s">
        <v>21</v>
      </c>
      <c r="C3" s="9" t="s">
        <v>22</v>
      </c>
      <c r="D3" s="9" t="s">
        <v>23</v>
      </c>
      <c r="E3" s="9" t="s">
        <v>24</v>
      </c>
      <c r="F3" s="9" t="s">
        <v>25</v>
      </c>
      <c r="G3" s="9" t="s">
        <v>26</v>
      </c>
      <c r="H3" s="9" t="s">
        <v>27</v>
      </c>
      <c r="I3" s="9">
        <v>0.198</v>
      </c>
      <c r="J3" s="11" t="s">
        <v>29</v>
      </c>
      <c r="K3" s="9">
        <v>19.0</v>
      </c>
      <c r="L3" s="9">
        <v>0.0</v>
      </c>
      <c r="N3" s="9">
        <v>184.0</v>
      </c>
      <c r="O3" s="9">
        <f t="shared" si="1"/>
        <v>0.1032608696</v>
      </c>
      <c r="P3" s="9">
        <f t="shared" si="2"/>
        <v>95.95959596</v>
      </c>
      <c r="Q3" s="9">
        <f t="shared" si="3"/>
        <v>0</v>
      </c>
      <c r="R3" s="9">
        <f>sorted!$N3/sorted!$I3</f>
        <v>929.2929293</v>
      </c>
      <c r="S3" s="9">
        <f>sorted!$L3/sorted!$K3</f>
        <v>0</v>
      </c>
      <c r="T3" s="9">
        <f>sorted!$S3*100</f>
        <v>0</v>
      </c>
    </row>
    <row r="4" ht="15.75" customHeight="1">
      <c r="A4" s="10" t="s">
        <v>20</v>
      </c>
      <c r="B4" s="10" t="s">
        <v>21</v>
      </c>
      <c r="C4" s="9" t="s">
        <v>22</v>
      </c>
      <c r="D4" s="9" t="s">
        <v>23</v>
      </c>
      <c r="E4" s="9" t="s">
        <v>24</v>
      </c>
      <c r="F4" s="9" t="s">
        <v>25</v>
      </c>
      <c r="G4" s="9" t="s">
        <v>26</v>
      </c>
      <c r="H4" s="9" t="s">
        <v>27</v>
      </c>
      <c r="I4" s="9">
        <v>0.198</v>
      </c>
      <c r="J4" s="11" t="s">
        <v>30</v>
      </c>
      <c r="K4" s="9">
        <v>15.0</v>
      </c>
      <c r="L4" s="9">
        <v>0.0</v>
      </c>
      <c r="N4" s="9">
        <v>165.0</v>
      </c>
      <c r="O4" s="9">
        <f t="shared" si="1"/>
        <v>0.09090909091</v>
      </c>
      <c r="P4" s="9">
        <f t="shared" si="2"/>
        <v>75.75757576</v>
      </c>
      <c r="Q4" s="9">
        <f t="shared" si="3"/>
        <v>0</v>
      </c>
      <c r="R4" s="9">
        <f>sorted!$N4/sorted!$I4</f>
        <v>833.3333333</v>
      </c>
      <c r="S4" s="9">
        <f>sorted!$L4/sorted!$K4</f>
        <v>0</v>
      </c>
      <c r="T4" s="9">
        <f>sorted!$S4*100</f>
        <v>0</v>
      </c>
    </row>
    <row r="5" ht="15.75" customHeight="1">
      <c r="A5" s="10" t="s">
        <v>20</v>
      </c>
      <c r="B5" s="10" t="s">
        <v>21</v>
      </c>
      <c r="C5" s="9" t="s">
        <v>22</v>
      </c>
      <c r="D5" s="9" t="s">
        <v>31</v>
      </c>
      <c r="E5" s="9" t="s">
        <v>24</v>
      </c>
      <c r="F5" s="9" t="s">
        <v>25</v>
      </c>
      <c r="G5" s="9" t="s">
        <v>26</v>
      </c>
      <c r="H5" s="9" t="s">
        <v>27</v>
      </c>
      <c r="I5" s="9">
        <v>0.198</v>
      </c>
      <c r="J5" s="11" t="s">
        <v>30</v>
      </c>
      <c r="K5" s="9">
        <v>15.0</v>
      </c>
      <c r="L5" s="9">
        <v>0.0</v>
      </c>
      <c r="N5" s="9">
        <v>192.0</v>
      </c>
      <c r="O5" s="9">
        <f t="shared" si="1"/>
        <v>0.078125</v>
      </c>
      <c r="P5" s="9">
        <f t="shared" si="2"/>
        <v>75.75757576</v>
      </c>
      <c r="Q5" s="9">
        <f t="shared" si="3"/>
        <v>0</v>
      </c>
      <c r="R5" s="9">
        <f>sorted!$N5/sorted!$I5</f>
        <v>969.6969697</v>
      </c>
      <c r="S5" s="9">
        <f>sorted!$L5/sorted!$K5</f>
        <v>0</v>
      </c>
      <c r="T5" s="9">
        <f>sorted!$S5*100</f>
        <v>0</v>
      </c>
    </row>
    <row r="6" ht="15.75" customHeight="1">
      <c r="A6" s="10" t="s">
        <v>20</v>
      </c>
      <c r="B6" s="10" t="s">
        <v>21</v>
      </c>
      <c r="C6" s="9" t="s">
        <v>22</v>
      </c>
      <c r="D6" s="9" t="s">
        <v>31</v>
      </c>
      <c r="E6" s="9" t="s">
        <v>24</v>
      </c>
      <c r="F6" s="9" t="s">
        <v>25</v>
      </c>
      <c r="G6" s="9" t="s">
        <v>26</v>
      </c>
      <c r="H6" s="9" t="s">
        <v>27</v>
      </c>
      <c r="I6" s="9">
        <v>0.198</v>
      </c>
      <c r="J6" s="11" t="s">
        <v>32</v>
      </c>
      <c r="K6" s="9">
        <v>16.0</v>
      </c>
      <c r="L6" s="9">
        <v>0.0</v>
      </c>
      <c r="N6" s="9">
        <v>189.0</v>
      </c>
      <c r="O6" s="9">
        <f t="shared" si="1"/>
        <v>0.08465608466</v>
      </c>
      <c r="P6" s="9">
        <f t="shared" si="2"/>
        <v>80.80808081</v>
      </c>
      <c r="Q6" s="9">
        <f t="shared" si="3"/>
        <v>0</v>
      </c>
      <c r="R6" s="9">
        <f>sorted!$N6/sorted!$I6</f>
        <v>954.5454545</v>
      </c>
      <c r="S6" s="9">
        <f>sorted!$L6/sorted!$K6</f>
        <v>0</v>
      </c>
      <c r="T6" s="9">
        <f>sorted!$S6*100</f>
        <v>0</v>
      </c>
    </row>
    <row r="7" ht="15.75" customHeight="1">
      <c r="A7" s="10" t="s">
        <v>20</v>
      </c>
      <c r="B7" s="10" t="s">
        <v>21</v>
      </c>
      <c r="C7" s="9" t="s">
        <v>22</v>
      </c>
      <c r="D7" s="9" t="s">
        <v>31</v>
      </c>
      <c r="E7" s="9" t="s">
        <v>24</v>
      </c>
      <c r="F7" s="9" t="s">
        <v>25</v>
      </c>
      <c r="G7" s="9" t="s">
        <v>26</v>
      </c>
      <c r="H7" s="9" t="s">
        <v>27</v>
      </c>
      <c r="I7" s="9">
        <v>0.198</v>
      </c>
      <c r="J7" s="11" t="s">
        <v>28</v>
      </c>
      <c r="K7" s="9">
        <v>15.0</v>
      </c>
      <c r="L7" s="9">
        <v>0.0</v>
      </c>
      <c r="N7" s="9">
        <v>171.0</v>
      </c>
      <c r="O7" s="9">
        <f t="shared" si="1"/>
        <v>0.08771929825</v>
      </c>
      <c r="P7" s="9">
        <f t="shared" si="2"/>
        <v>75.75757576</v>
      </c>
      <c r="Q7" s="9">
        <f t="shared" si="3"/>
        <v>0</v>
      </c>
      <c r="R7" s="9">
        <f>sorted!$N7/sorted!$I7</f>
        <v>863.6363636</v>
      </c>
      <c r="S7" s="9">
        <f>sorted!$L7/sorted!$K7</f>
        <v>0</v>
      </c>
      <c r="T7" s="9">
        <f>sorted!$S7*100</f>
        <v>0</v>
      </c>
    </row>
    <row r="8" ht="15.75" customHeight="1">
      <c r="A8" s="10" t="s">
        <v>20</v>
      </c>
      <c r="B8" s="10" t="s">
        <v>21</v>
      </c>
      <c r="C8" s="9" t="s">
        <v>22</v>
      </c>
      <c r="D8" s="9" t="s">
        <v>33</v>
      </c>
      <c r="E8" s="9" t="s">
        <v>24</v>
      </c>
      <c r="F8" s="9" t="s">
        <v>34</v>
      </c>
      <c r="G8" s="9" t="s">
        <v>26</v>
      </c>
      <c r="H8" s="9" t="s">
        <v>27</v>
      </c>
      <c r="I8" s="9">
        <v>0.198</v>
      </c>
      <c r="J8" s="11" t="s">
        <v>30</v>
      </c>
      <c r="K8" s="9">
        <v>10.0</v>
      </c>
      <c r="L8" s="9">
        <v>0.0</v>
      </c>
      <c r="N8" s="9">
        <v>126.0</v>
      </c>
      <c r="O8" s="9">
        <f t="shared" si="1"/>
        <v>0.07936507937</v>
      </c>
      <c r="P8" s="9">
        <f t="shared" si="2"/>
        <v>50.50505051</v>
      </c>
      <c r="Q8" s="9">
        <f t="shared" si="3"/>
        <v>0</v>
      </c>
      <c r="R8" s="9">
        <f>sorted!$N8/sorted!$I8</f>
        <v>636.3636364</v>
      </c>
      <c r="S8" s="9">
        <f>sorted!$L8/sorted!$K8</f>
        <v>0</v>
      </c>
      <c r="T8" s="9">
        <f>sorted!$S8*100</f>
        <v>0</v>
      </c>
    </row>
    <row r="9" ht="15.75" customHeight="1">
      <c r="A9" s="10" t="s">
        <v>20</v>
      </c>
      <c r="B9" s="10" t="s">
        <v>21</v>
      </c>
      <c r="C9" s="9" t="s">
        <v>22</v>
      </c>
      <c r="D9" s="9" t="s">
        <v>33</v>
      </c>
      <c r="E9" s="9" t="s">
        <v>24</v>
      </c>
      <c r="F9" s="9" t="s">
        <v>34</v>
      </c>
      <c r="G9" s="9" t="s">
        <v>26</v>
      </c>
      <c r="H9" s="9" t="s">
        <v>27</v>
      </c>
      <c r="I9" s="9">
        <v>0.198</v>
      </c>
      <c r="J9" s="11" t="s">
        <v>29</v>
      </c>
      <c r="K9" s="9">
        <v>10.0</v>
      </c>
      <c r="L9" s="9">
        <v>1.0</v>
      </c>
      <c r="N9" s="9">
        <v>148.0</v>
      </c>
      <c r="O9" s="9">
        <f t="shared" si="1"/>
        <v>0.06756756757</v>
      </c>
      <c r="P9" s="9">
        <f t="shared" si="2"/>
        <v>50.50505051</v>
      </c>
      <c r="Q9" s="9">
        <f t="shared" si="3"/>
        <v>5.050505051</v>
      </c>
      <c r="R9" s="9">
        <f>sorted!$N9/sorted!$I9</f>
        <v>747.4747475</v>
      </c>
      <c r="S9" s="9">
        <f>sorted!$L9/sorted!$K9</f>
        <v>0.1</v>
      </c>
      <c r="T9" s="9">
        <f>sorted!$S9*100</f>
        <v>10</v>
      </c>
    </row>
    <row r="10" ht="15.75" customHeight="1">
      <c r="A10" s="10" t="s">
        <v>20</v>
      </c>
      <c r="B10" s="10" t="s">
        <v>21</v>
      </c>
      <c r="C10" s="9" t="s">
        <v>22</v>
      </c>
      <c r="D10" s="9" t="s">
        <v>33</v>
      </c>
      <c r="E10" s="9" t="s">
        <v>24</v>
      </c>
      <c r="F10" s="9" t="s">
        <v>34</v>
      </c>
      <c r="G10" s="9" t="s">
        <v>26</v>
      </c>
      <c r="H10" s="9" t="s">
        <v>27</v>
      </c>
      <c r="I10" s="9">
        <v>0.198</v>
      </c>
      <c r="J10" s="11" t="s">
        <v>28</v>
      </c>
      <c r="K10" s="9">
        <v>15.0</v>
      </c>
      <c r="L10" s="9">
        <v>0.0</v>
      </c>
      <c r="N10" s="9">
        <v>172.0</v>
      </c>
      <c r="O10" s="9">
        <f t="shared" si="1"/>
        <v>0.08720930233</v>
      </c>
      <c r="P10" s="9">
        <f t="shared" si="2"/>
        <v>75.75757576</v>
      </c>
      <c r="Q10" s="9">
        <f t="shared" si="3"/>
        <v>0</v>
      </c>
      <c r="R10" s="9">
        <f>sorted!$N10/sorted!$I10</f>
        <v>868.6868687</v>
      </c>
      <c r="S10" s="9">
        <f>sorted!$L10/sorted!$K10</f>
        <v>0</v>
      </c>
      <c r="T10" s="9">
        <f>sorted!$S10*100</f>
        <v>0</v>
      </c>
    </row>
    <row r="11" ht="15.75" customHeight="1">
      <c r="A11" s="10" t="s">
        <v>20</v>
      </c>
      <c r="B11" s="10" t="s">
        <v>35</v>
      </c>
      <c r="C11" s="9" t="s">
        <v>36</v>
      </c>
      <c r="D11" s="9" t="s">
        <v>37</v>
      </c>
      <c r="E11" s="9" t="s">
        <v>24</v>
      </c>
      <c r="F11" s="9" t="s">
        <v>34</v>
      </c>
      <c r="G11" s="9" t="s">
        <v>26</v>
      </c>
      <c r="H11" s="9" t="s">
        <v>27</v>
      </c>
      <c r="I11" s="9">
        <v>0.198</v>
      </c>
      <c r="J11" s="11" t="s">
        <v>32</v>
      </c>
      <c r="K11" s="9">
        <v>27.0</v>
      </c>
      <c r="L11" s="9">
        <v>9.0</v>
      </c>
      <c r="N11" s="9">
        <v>968.0</v>
      </c>
      <c r="O11" s="9">
        <f t="shared" si="1"/>
        <v>0.02789256198</v>
      </c>
      <c r="P11" s="9">
        <f t="shared" si="2"/>
        <v>136.3636364</v>
      </c>
      <c r="Q11" s="9">
        <f t="shared" si="3"/>
        <v>45.45454545</v>
      </c>
      <c r="R11" s="9">
        <f>sorted!$N11/sorted!$I11</f>
        <v>4888.888889</v>
      </c>
      <c r="S11" s="9">
        <f>sorted!$L11/sorted!$K11</f>
        <v>0.3333333333</v>
      </c>
      <c r="T11" s="9">
        <f>sorted!$S11*100</f>
        <v>33.33333333</v>
      </c>
    </row>
    <row r="12" ht="15.75" customHeight="1">
      <c r="A12" s="10" t="s">
        <v>20</v>
      </c>
      <c r="B12" s="10" t="s">
        <v>35</v>
      </c>
      <c r="C12" s="9" t="s">
        <v>36</v>
      </c>
      <c r="D12" s="9" t="s">
        <v>37</v>
      </c>
      <c r="E12" s="9" t="s">
        <v>24</v>
      </c>
      <c r="F12" s="9" t="s">
        <v>34</v>
      </c>
      <c r="G12" s="9" t="s">
        <v>26</v>
      </c>
      <c r="H12" s="9" t="s">
        <v>27</v>
      </c>
      <c r="I12" s="9">
        <v>0.198</v>
      </c>
      <c r="J12" s="11" t="s">
        <v>30</v>
      </c>
      <c r="K12" s="9">
        <v>21.0</v>
      </c>
      <c r="L12" s="9">
        <v>8.0</v>
      </c>
      <c r="N12" s="9">
        <v>898.0</v>
      </c>
      <c r="O12" s="9">
        <f t="shared" si="1"/>
        <v>0.02338530067</v>
      </c>
      <c r="P12" s="9">
        <f t="shared" si="2"/>
        <v>106.0606061</v>
      </c>
      <c r="Q12" s="9">
        <f t="shared" si="3"/>
        <v>40.4040404</v>
      </c>
      <c r="R12" s="9">
        <f>sorted!$N12/sorted!$I12</f>
        <v>4535.353535</v>
      </c>
      <c r="S12" s="9">
        <f>sorted!$L12/sorted!$K12</f>
        <v>0.380952381</v>
      </c>
      <c r="T12" s="9">
        <f>sorted!$S12*100</f>
        <v>38.0952381</v>
      </c>
    </row>
    <row r="13" ht="15.75" customHeight="1">
      <c r="A13" s="10" t="s">
        <v>20</v>
      </c>
      <c r="B13" s="10" t="s">
        <v>35</v>
      </c>
      <c r="C13" s="9" t="s">
        <v>36</v>
      </c>
      <c r="D13" s="9" t="s">
        <v>37</v>
      </c>
      <c r="E13" s="9" t="s">
        <v>24</v>
      </c>
      <c r="F13" s="9" t="s">
        <v>34</v>
      </c>
      <c r="G13" s="9" t="s">
        <v>26</v>
      </c>
      <c r="H13" s="9" t="s">
        <v>27</v>
      </c>
      <c r="I13" s="9">
        <v>0.198</v>
      </c>
      <c r="J13" s="11" t="s">
        <v>28</v>
      </c>
      <c r="K13" s="9">
        <v>24.0</v>
      </c>
      <c r="L13" s="9">
        <v>9.0</v>
      </c>
      <c r="N13" s="9">
        <v>953.0</v>
      </c>
      <c r="O13" s="9">
        <f t="shared" si="1"/>
        <v>0.02518363064</v>
      </c>
      <c r="P13" s="9">
        <f t="shared" si="2"/>
        <v>121.2121212</v>
      </c>
      <c r="Q13" s="9">
        <f t="shared" si="3"/>
        <v>45.45454545</v>
      </c>
      <c r="R13" s="9">
        <f>sorted!$N13/sorted!$I13</f>
        <v>4813.131313</v>
      </c>
      <c r="S13" s="9">
        <f>sorted!$L13/sorted!$K13</f>
        <v>0.375</v>
      </c>
      <c r="T13" s="9">
        <f>sorted!$S13*100</f>
        <v>37.5</v>
      </c>
    </row>
    <row r="14" ht="15.75" customHeight="1">
      <c r="A14" s="10" t="s">
        <v>20</v>
      </c>
      <c r="B14" s="10" t="s">
        <v>35</v>
      </c>
      <c r="C14" s="9" t="s">
        <v>38</v>
      </c>
      <c r="D14" s="9" t="s">
        <v>39</v>
      </c>
      <c r="E14" s="9" t="s">
        <v>24</v>
      </c>
      <c r="F14" s="9" t="s">
        <v>40</v>
      </c>
      <c r="G14" s="9" t="s">
        <v>26</v>
      </c>
      <c r="H14" s="9" t="s">
        <v>27</v>
      </c>
      <c r="I14" s="9">
        <v>0.198</v>
      </c>
      <c r="J14" s="11" t="s">
        <v>32</v>
      </c>
      <c r="K14" s="9">
        <v>17.0</v>
      </c>
      <c r="L14" s="9">
        <v>5.0</v>
      </c>
      <c r="N14" s="9">
        <v>739.0</v>
      </c>
      <c r="O14" s="9">
        <f t="shared" si="1"/>
        <v>0.02300405954</v>
      </c>
      <c r="P14" s="9">
        <f t="shared" si="2"/>
        <v>85.85858586</v>
      </c>
      <c r="Q14" s="9">
        <f t="shared" si="3"/>
        <v>25.25252525</v>
      </c>
      <c r="R14" s="9">
        <f>sorted!$N14/sorted!$I14</f>
        <v>3732.323232</v>
      </c>
      <c r="S14" s="9">
        <f>sorted!$L14/sorted!$K14</f>
        <v>0.2941176471</v>
      </c>
      <c r="T14" s="9">
        <f>sorted!$S14*100</f>
        <v>29.41176471</v>
      </c>
    </row>
    <row r="15" ht="15.75" customHeight="1">
      <c r="A15" s="10" t="s">
        <v>20</v>
      </c>
      <c r="B15" s="10" t="s">
        <v>35</v>
      </c>
      <c r="C15" s="9" t="s">
        <v>38</v>
      </c>
      <c r="D15" s="9" t="s">
        <v>39</v>
      </c>
      <c r="E15" s="9" t="s">
        <v>24</v>
      </c>
      <c r="F15" s="9" t="s">
        <v>40</v>
      </c>
      <c r="G15" s="9" t="s">
        <v>26</v>
      </c>
      <c r="H15" s="9" t="s">
        <v>27</v>
      </c>
      <c r="I15" s="9">
        <v>0.198</v>
      </c>
      <c r="J15" s="11" t="s">
        <v>29</v>
      </c>
      <c r="K15" s="9">
        <v>19.0</v>
      </c>
      <c r="L15" s="9">
        <v>7.0</v>
      </c>
      <c r="N15" s="9">
        <v>782.0</v>
      </c>
      <c r="O15" s="9">
        <f t="shared" si="1"/>
        <v>0.02429667519</v>
      </c>
      <c r="P15" s="9">
        <f t="shared" si="2"/>
        <v>95.95959596</v>
      </c>
      <c r="Q15" s="9">
        <f t="shared" si="3"/>
        <v>35.35353535</v>
      </c>
      <c r="R15" s="9">
        <f>sorted!$N15/sorted!$I15</f>
        <v>3949.494949</v>
      </c>
      <c r="S15" s="9">
        <f>sorted!$L15/sorted!$K15</f>
        <v>0.3684210526</v>
      </c>
      <c r="T15" s="9">
        <f>sorted!$S15*100</f>
        <v>36.84210526</v>
      </c>
    </row>
    <row r="16" ht="15.75" customHeight="1">
      <c r="A16" s="10" t="s">
        <v>20</v>
      </c>
      <c r="B16" s="10" t="s">
        <v>35</v>
      </c>
      <c r="C16" s="9" t="s">
        <v>38</v>
      </c>
      <c r="D16" s="9" t="s">
        <v>39</v>
      </c>
      <c r="E16" s="9" t="s">
        <v>24</v>
      </c>
      <c r="F16" s="9" t="s">
        <v>40</v>
      </c>
      <c r="G16" s="9" t="s">
        <v>26</v>
      </c>
      <c r="H16" s="9" t="s">
        <v>27</v>
      </c>
      <c r="I16" s="9">
        <v>0.198</v>
      </c>
      <c r="J16" s="11" t="s">
        <v>28</v>
      </c>
      <c r="K16" s="9">
        <v>22.0</v>
      </c>
      <c r="L16" s="9">
        <v>9.0</v>
      </c>
      <c r="N16" s="9">
        <v>758.0</v>
      </c>
      <c r="O16" s="9">
        <f t="shared" si="1"/>
        <v>0.0290237467</v>
      </c>
      <c r="P16" s="9">
        <f t="shared" si="2"/>
        <v>111.1111111</v>
      </c>
      <c r="Q16" s="9">
        <f t="shared" si="3"/>
        <v>45.45454545</v>
      </c>
      <c r="R16" s="9">
        <f>sorted!$N16/sorted!$I16</f>
        <v>3828.282828</v>
      </c>
      <c r="S16" s="9">
        <f>sorted!$L16/sorted!$K16</f>
        <v>0.4090909091</v>
      </c>
      <c r="T16" s="9">
        <f>sorted!$S16*100</f>
        <v>40.90909091</v>
      </c>
    </row>
    <row r="17" ht="15.75" customHeight="1">
      <c r="A17" s="10" t="s">
        <v>20</v>
      </c>
      <c r="B17" s="10" t="s">
        <v>35</v>
      </c>
      <c r="C17" s="9" t="s">
        <v>41</v>
      </c>
      <c r="D17" s="9" t="s">
        <v>42</v>
      </c>
      <c r="E17" s="9" t="s">
        <v>24</v>
      </c>
      <c r="F17" s="9" t="s">
        <v>25</v>
      </c>
      <c r="G17" s="9" t="s">
        <v>26</v>
      </c>
      <c r="H17" s="9" t="s">
        <v>27</v>
      </c>
      <c r="I17" s="9">
        <v>0.198</v>
      </c>
      <c r="J17" s="11" t="s">
        <v>43</v>
      </c>
      <c r="K17" s="9">
        <v>27.0</v>
      </c>
      <c r="L17" s="9">
        <v>15.0</v>
      </c>
      <c r="N17" s="9">
        <v>909.0</v>
      </c>
      <c r="O17" s="9">
        <f t="shared" si="1"/>
        <v>0.0297029703</v>
      </c>
      <c r="P17" s="9">
        <f t="shared" si="2"/>
        <v>136.3636364</v>
      </c>
      <c r="Q17" s="9">
        <f t="shared" si="3"/>
        <v>75.75757576</v>
      </c>
      <c r="R17" s="9">
        <f>sorted!$N17/sorted!$I17</f>
        <v>4590.909091</v>
      </c>
      <c r="S17" s="9">
        <f>sorted!$L17/sorted!$K17</f>
        <v>0.5555555556</v>
      </c>
      <c r="T17" s="9">
        <f>sorted!$S17*100</f>
        <v>55.55555556</v>
      </c>
    </row>
    <row r="18" ht="15.75" customHeight="1">
      <c r="A18" s="10" t="s">
        <v>20</v>
      </c>
      <c r="B18" s="10" t="s">
        <v>35</v>
      </c>
      <c r="C18" s="9" t="s">
        <v>41</v>
      </c>
      <c r="D18" s="9" t="s">
        <v>42</v>
      </c>
      <c r="E18" s="9" t="s">
        <v>24</v>
      </c>
      <c r="F18" s="9" t="s">
        <v>25</v>
      </c>
      <c r="G18" s="9" t="s">
        <v>26</v>
      </c>
      <c r="H18" s="9" t="s">
        <v>27</v>
      </c>
      <c r="I18" s="9">
        <v>0.198</v>
      </c>
      <c r="J18" s="11" t="s">
        <v>32</v>
      </c>
      <c r="K18" s="9">
        <v>29.0</v>
      </c>
      <c r="L18" s="9">
        <v>15.0</v>
      </c>
      <c r="N18" s="9">
        <v>888.0</v>
      </c>
      <c r="O18" s="9">
        <f t="shared" si="1"/>
        <v>0.03265765766</v>
      </c>
      <c r="P18" s="9">
        <f t="shared" si="2"/>
        <v>146.4646465</v>
      </c>
      <c r="Q18" s="9">
        <f t="shared" si="3"/>
        <v>75.75757576</v>
      </c>
      <c r="R18" s="9">
        <f>sorted!$N18/sorted!$I18</f>
        <v>4484.848485</v>
      </c>
      <c r="S18" s="9">
        <f>sorted!$L18/sorted!$K18</f>
        <v>0.5172413793</v>
      </c>
      <c r="T18" s="9">
        <f>sorted!$S18*100</f>
        <v>51.72413793</v>
      </c>
    </row>
    <row r="19" ht="15.75" customHeight="1">
      <c r="A19" s="10" t="s">
        <v>20</v>
      </c>
      <c r="B19" s="10" t="s">
        <v>35</v>
      </c>
      <c r="C19" s="9" t="s">
        <v>41</v>
      </c>
      <c r="D19" s="9" t="s">
        <v>42</v>
      </c>
      <c r="E19" s="9" t="s">
        <v>24</v>
      </c>
      <c r="F19" s="9" t="s">
        <v>25</v>
      </c>
      <c r="G19" s="9" t="s">
        <v>26</v>
      </c>
      <c r="H19" s="9" t="s">
        <v>27</v>
      </c>
      <c r="I19" s="9">
        <v>0.198</v>
      </c>
      <c r="J19" s="11" t="s">
        <v>30</v>
      </c>
      <c r="K19" s="9">
        <v>26.0</v>
      </c>
      <c r="L19" s="9">
        <v>14.0</v>
      </c>
      <c r="N19" s="9">
        <v>885.0</v>
      </c>
      <c r="O19" s="9">
        <f t="shared" si="1"/>
        <v>0.02937853107</v>
      </c>
      <c r="P19" s="9">
        <f t="shared" si="2"/>
        <v>131.3131313</v>
      </c>
      <c r="Q19" s="9">
        <f t="shared" si="3"/>
        <v>70.70707071</v>
      </c>
      <c r="R19" s="9">
        <f>sorted!$N19/sorted!$I19</f>
        <v>4469.69697</v>
      </c>
      <c r="S19" s="9">
        <f>sorted!$L19/sorted!$K19</f>
        <v>0.5384615385</v>
      </c>
      <c r="T19" s="9">
        <f>sorted!$S19*100</f>
        <v>53.84615385</v>
      </c>
    </row>
    <row r="20" ht="15.75" customHeight="1">
      <c r="A20" s="10" t="s">
        <v>20</v>
      </c>
      <c r="B20" s="10" t="s">
        <v>44</v>
      </c>
      <c r="C20" s="9" t="s">
        <v>45</v>
      </c>
      <c r="D20" s="9" t="s">
        <v>46</v>
      </c>
      <c r="E20" s="9" t="s">
        <v>24</v>
      </c>
      <c r="F20" s="9" t="s">
        <v>34</v>
      </c>
      <c r="G20" s="9" t="s">
        <v>26</v>
      </c>
      <c r="H20" s="9" t="s">
        <v>27</v>
      </c>
      <c r="I20" s="9">
        <v>0.198</v>
      </c>
      <c r="J20" s="11" t="s">
        <v>43</v>
      </c>
      <c r="K20" s="9">
        <v>10.0</v>
      </c>
      <c r="L20" s="9">
        <v>1.0</v>
      </c>
      <c r="N20" s="9">
        <v>497.0</v>
      </c>
      <c r="O20" s="9">
        <f t="shared" si="1"/>
        <v>0.02012072435</v>
      </c>
      <c r="P20" s="9">
        <f t="shared" si="2"/>
        <v>50.50505051</v>
      </c>
      <c r="Q20" s="9">
        <f t="shared" si="3"/>
        <v>5.050505051</v>
      </c>
      <c r="R20" s="9">
        <f>sorted!$N20/sorted!$I20</f>
        <v>2510.10101</v>
      </c>
      <c r="S20" s="9">
        <f>sorted!$L20/sorted!$K20</f>
        <v>0.1</v>
      </c>
      <c r="T20" s="9">
        <f>sorted!$S20*100</f>
        <v>10</v>
      </c>
    </row>
    <row r="21" ht="15.75" customHeight="1">
      <c r="A21" s="10" t="s">
        <v>20</v>
      </c>
      <c r="B21" s="10" t="s">
        <v>44</v>
      </c>
      <c r="C21" s="9" t="s">
        <v>45</v>
      </c>
      <c r="D21" s="9" t="s">
        <v>46</v>
      </c>
      <c r="E21" s="9" t="s">
        <v>24</v>
      </c>
      <c r="F21" s="9" t="s">
        <v>34</v>
      </c>
      <c r="G21" s="9" t="s">
        <v>26</v>
      </c>
      <c r="H21" s="9" t="s">
        <v>27</v>
      </c>
      <c r="I21" s="9">
        <v>0.198</v>
      </c>
      <c r="J21" s="11" t="s">
        <v>28</v>
      </c>
      <c r="K21" s="9">
        <v>10.0</v>
      </c>
      <c r="L21" s="9">
        <v>1.0</v>
      </c>
      <c r="N21" s="9">
        <v>489.0</v>
      </c>
      <c r="O21" s="9">
        <f t="shared" si="1"/>
        <v>0.02044989775</v>
      </c>
      <c r="P21" s="9">
        <f t="shared" si="2"/>
        <v>50.50505051</v>
      </c>
      <c r="Q21" s="9">
        <f t="shared" si="3"/>
        <v>5.050505051</v>
      </c>
      <c r="R21" s="9">
        <f>sorted!$N21/sorted!$I21</f>
        <v>2469.69697</v>
      </c>
      <c r="S21" s="9">
        <f>sorted!$L21/sorted!$K21</f>
        <v>0.1</v>
      </c>
      <c r="T21" s="9">
        <f>sorted!$S21*100</f>
        <v>10</v>
      </c>
    </row>
    <row r="22" ht="15.75" customHeight="1">
      <c r="A22" s="10" t="s">
        <v>20</v>
      </c>
      <c r="B22" s="10" t="s">
        <v>44</v>
      </c>
      <c r="C22" s="9" t="s">
        <v>45</v>
      </c>
      <c r="D22" s="9" t="s">
        <v>46</v>
      </c>
      <c r="E22" s="9" t="s">
        <v>24</v>
      </c>
      <c r="F22" s="9" t="s">
        <v>34</v>
      </c>
      <c r="G22" s="9" t="s">
        <v>26</v>
      </c>
      <c r="H22" s="9" t="s">
        <v>27</v>
      </c>
      <c r="I22" s="9">
        <v>0.198</v>
      </c>
      <c r="J22" s="11" t="s">
        <v>30</v>
      </c>
      <c r="K22" s="9">
        <v>9.0</v>
      </c>
      <c r="L22" s="9">
        <v>3.0</v>
      </c>
      <c r="N22" s="9">
        <v>536.0</v>
      </c>
      <c r="O22" s="9">
        <f t="shared" si="1"/>
        <v>0.01679104478</v>
      </c>
      <c r="P22" s="9">
        <f t="shared" si="2"/>
        <v>45.45454545</v>
      </c>
      <c r="Q22" s="9">
        <f t="shared" si="3"/>
        <v>15.15151515</v>
      </c>
      <c r="R22" s="9">
        <f>sorted!$N22/sorted!$I22</f>
        <v>2707.070707</v>
      </c>
      <c r="S22" s="9">
        <f>sorted!$L22/sorted!$K22</f>
        <v>0.3333333333</v>
      </c>
      <c r="T22" s="9">
        <f>sorted!$S22*100</f>
        <v>33.33333333</v>
      </c>
    </row>
    <row r="23" ht="15.75" customHeight="1">
      <c r="A23" s="10" t="s">
        <v>20</v>
      </c>
      <c r="B23" s="10" t="s">
        <v>44</v>
      </c>
      <c r="C23" s="9" t="s">
        <v>45</v>
      </c>
      <c r="D23" s="9" t="s">
        <v>47</v>
      </c>
      <c r="E23" s="9" t="s">
        <v>24</v>
      </c>
      <c r="F23" s="9" t="s">
        <v>48</v>
      </c>
      <c r="G23" s="9" t="s">
        <v>26</v>
      </c>
      <c r="H23" s="9" t="s">
        <v>27</v>
      </c>
      <c r="I23" s="9">
        <v>0.198</v>
      </c>
      <c r="J23" s="11" t="s">
        <v>49</v>
      </c>
      <c r="K23" s="9">
        <v>16.0</v>
      </c>
      <c r="L23" s="9">
        <v>0.0</v>
      </c>
      <c r="N23" s="9">
        <v>481.0</v>
      </c>
      <c r="O23" s="9">
        <f t="shared" si="1"/>
        <v>0.03326403326</v>
      </c>
      <c r="P23" s="9">
        <f t="shared" si="2"/>
        <v>80.80808081</v>
      </c>
      <c r="Q23" s="9">
        <f t="shared" si="3"/>
        <v>0</v>
      </c>
      <c r="R23" s="9">
        <f>sorted!$N23/sorted!$I23</f>
        <v>2429.292929</v>
      </c>
      <c r="S23" s="9">
        <f>sorted!$L23/sorted!$K23</f>
        <v>0</v>
      </c>
      <c r="T23" s="9">
        <f>sorted!$S23*100</f>
        <v>0</v>
      </c>
    </row>
    <row r="24" ht="15.75" customHeight="1">
      <c r="A24" s="10" t="s">
        <v>20</v>
      </c>
      <c r="B24" s="10" t="s">
        <v>44</v>
      </c>
      <c r="C24" s="9" t="s">
        <v>45</v>
      </c>
      <c r="D24" s="9" t="s">
        <v>47</v>
      </c>
      <c r="E24" s="9" t="s">
        <v>24</v>
      </c>
      <c r="F24" s="9" t="s">
        <v>48</v>
      </c>
      <c r="G24" s="9" t="s">
        <v>26</v>
      </c>
      <c r="H24" s="9" t="s">
        <v>27</v>
      </c>
      <c r="I24" s="9">
        <v>0.198</v>
      </c>
      <c r="J24" s="11" t="s">
        <v>28</v>
      </c>
      <c r="K24" s="9">
        <v>15.0</v>
      </c>
      <c r="L24" s="9">
        <v>4.0</v>
      </c>
      <c r="N24" s="9">
        <v>699.0</v>
      </c>
      <c r="O24" s="9">
        <f t="shared" si="1"/>
        <v>0.02145922747</v>
      </c>
      <c r="P24" s="9">
        <f t="shared" si="2"/>
        <v>75.75757576</v>
      </c>
      <c r="Q24" s="9">
        <f t="shared" si="3"/>
        <v>20.2020202</v>
      </c>
      <c r="R24" s="9">
        <f>sorted!$N24/sorted!$I24</f>
        <v>3530.30303</v>
      </c>
      <c r="S24" s="9">
        <f>sorted!$L24/sorted!$K24</f>
        <v>0.2666666667</v>
      </c>
      <c r="T24" s="9">
        <f>sorted!$S24*100</f>
        <v>26.66666667</v>
      </c>
    </row>
    <row r="25" ht="15.75" customHeight="1">
      <c r="A25" s="10" t="s">
        <v>20</v>
      </c>
      <c r="B25" s="10" t="s">
        <v>44</v>
      </c>
      <c r="C25" s="9" t="s">
        <v>45</v>
      </c>
      <c r="D25" s="9" t="s">
        <v>47</v>
      </c>
      <c r="E25" s="9" t="s">
        <v>24</v>
      </c>
      <c r="F25" s="9" t="s">
        <v>48</v>
      </c>
      <c r="G25" s="9" t="s">
        <v>26</v>
      </c>
      <c r="H25" s="9" t="s">
        <v>27</v>
      </c>
      <c r="I25" s="9">
        <v>0.198</v>
      </c>
      <c r="J25" s="11" t="s">
        <v>29</v>
      </c>
      <c r="K25" s="9">
        <v>13.0</v>
      </c>
      <c r="L25" s="9">
        <v>4.0</v>
      </c>
      <c r="N25" s="9">
        <v>706.0</v>
      </c>
      <c r="O25" s="9">
        <f t="shared" si="1"/>
        <v>0.01841359773</v>
      </c>
      <c r="P25" s="9">
        <f t="shared" si="2"/>
        <v>65.65656566</v>
      </c>
      <c r="Q25" s="9">
        <f t="shared" si="3"/>
        <v>20.2020202</v>
      </c>
      <c r="R25" s="9">
        <f>sorted!$N25/sorted!$I25</f>
        <v>3565.656566</v>
      </c>
      <c r="S25" s="9">
        <f>sorted!$L25/sorted!$K25</f>
        <v>0.3076923077</v>
      </c>
      <c r="T25" s="9">
        <f>sorted!$S25*100</f>
        <v>30.76923077</v>
      </c>
    </row>
    <row r="26" ht="15.75" customHeight="1">
      <c r="A26" s="10" t="s">
        <v>20</v>
      </c>
      <c r="B26" s="10" t="s">
        <v>44</v>
      </c>
      <c r="C26" s="9" t="s">
        <v>45</v>
      </c>
      <c r="D26" s="9" t="s">
        <v>50</v>
      </c>
      <c r="E26" s="9" t="s">
        <v>24</v>
      </c>
      <c r="F26" s="9" t="s">
        <v>51</v>
      </c>
      <c r="G26" s="9" t="s">
        <v>26</v>
      </c>
      <c r="H26" s="9" t="s">
        <v>27</v>
      </c>
      <c r="I26" s="9">
        <v>0.198</v>
      </c>
      <c r="J26" s="11" t="s">
        <v>28</v>
      </c>
      <c r="K26" s="9">
        <v>11.0</v>
      </c>
      <c r="L26" s="9">
        <v>4.0</v>
      </c>
      <c r="N26" s="9">
        <v>680.0</v>
      </c>
      <c r="O26" s="9">
        <f t="shared" si="1"/>
        <v>0.01617647059</v>
      </c>
      <c r="P26" s="9">
        <f t="shared" si="2"/>
        <v>55.55555556</v>
      </c>
      <c r="Q26" s="9">
        <f t="shared" si="3"/>
        <v>20.2020202</v>
      </c>
      <c r="R26" s="9">
        <f>sorted!$N26/sorted!$I26</f>
        <v>3434.343434</v>
      </c>
      <c r="S26" s="9">
        <f>sorted!$L26/sorted!$K26</f>
        <v>0.3636363636</v>
      </c>
      <c r="T26" s="9">
        <f>sorted!$S26*100</f>
        <v>36.36363636</v>
      </c>
    </row>
    <row r="27" ht="15.75" customHeight="1">
      <c r="A27" s="10" t="s">
        <v>20</v>
      </c>
      <c r="B27" s="10" t="s">
        <v>44</v>
      </c>
      <c r="C27" s="9" t="s">
        <v>45</v>
      </c>
      <c r="D27" s="9" t="s">
        <v>50</v>
      </c>
      <c r="E27" s="9" t="s">
        <v>24</v>
      </c>
      <c r="F27" s="9" t="s">
        <v>51</v>
      </c>
      <c r="G27" s="9" t="s">
        <v>26</v>
      </c>
      <c r="H27" s="9" t="s">
        <v>27</v>
      </c>
      <c r="I27" s="9">
        <v>0.198</v>
      </c>
      <c r="J27" s="11" t="s">
        <v>29</v>
      </c>
      <c r="K27" s="9">
        <v>13.0</v>
      </c>
      <c r="L27" s="9">
        <v>3.0</v>
      </c>
      <c r="N27" s="9">
        <v>627.0</v>
      </c>
      <c r="O27" s="9">
        <f t="shared" si="1"/>
        <v>0.02073365231</v>
      </c>
      <c r="P27" s="9">
        <f t="shared" si="2"/>
        <v>65.65656566</v>
      </c>
      <c r="Q27" s="9">
        <f t="shared" si="3"/>
        <v>15.15151515</v>
      </c>
      <c r="R27" s="9">
        <f>sorted!$N27/sorted!$I27</f>
        <v>3166.666667</v>
      </c>
      <c r="S27" s="9">
        <f>sorted!$L27/sorted!$K27</f>
        <v>0.2307692308</v>
      </c>
      <c r="T27" s="9">
        <f>sorted!$S27*100</f>
        <v>23.07692308</v>
      </c>
    </row>
    <row r="28" ht="15.75" customHeight="1">
      <c r="A28" s="10" t="s">
        <v>20</v>
      </c>
      <c r="B28" s="10" t="s">
        <v>44</v>
      </c>
      <c r="C28" s="9" t="s">
        <v>45</v>
      </c>
      <c r="D28" s="9" t="s">
        <v>50</v>
      </c>
      <c r="E28" s="9" t="s">
        <v>24</v>
      </c>
      <c r="F28" s="9" t="s">
        <v>51</v>
      </c>
      <c r="G28" s="9" t="s">
        <v>26</v>
      </c>
      <c r="H28" s="9" t="s">
        <v>27</v>
      </c>
      <c r="I28" s="9">
        <v>0.198</v>
      </c>
      <c r="J28" s="11" t="s">
        <v>43</v>
      </c>
      <c r="K28" s="9">
        <v>8.0</v>
      </c>
      <c r="L28" s="9">
        <v>4.0</v>
      </c>
      <c r="N28" s="9">
        <v>638.0</v>
      </c>
      <c r="O28" s="9">
        <f t="shared" si="1"/>
        <v>0.01253918495</v>
      </c>
      <c r="P28" s="9">
        <f t="shared" si="2"/>
        <v>40.4040404</v>
      </c>
      <c r="Q28" s="9">
        <f t="shared" si="3"/>
        <v>20.2020202</v>
      </c>
      <c r="R28" s="9">
        <f>sorted!$N28/sorted!$I28</f>
        <v>3222.222222</v>
      </c>
      <c r="S28" s="9">
        <f>sorted!$L28/sorted!$K28</f>
        <v>0.5</v>
      </c>
      <c r="T28" s="9">
        <f>sorted!$S28*100</f>
        <v>50</v>
      </c>
    </row>
    <row r="29" ht="15.75" customHeight="1">
      <c r="A29" s="10"/>
      <c r="B29" s="10"/>
      <c r="C29" s="9"/>
      <c r="D29" s="9"/>
      <c r="E29" s="9"/>
      <c r="F29" s="9"/>
      <c r="G29" s="9"/>
      <c r="H29" s="9"/>
      <c r="I29" s="9"/>
      <c r="J29" s="11"/>
      <c r="K29" s="9"/>
      <c r="L29" s="9"/>
      <c r="M29" s="9"/>
      <c r="N29" s="9"/>
      <c r="O29" s="9"/>
      <c r="P29" s="9"/>
      <c r="Q29" s="9"/>
      <c r="R29" s="9"/>
      <c r="S29" s="9"/>
      <c r="T29" s="9"/>
    </row>
    <row r="30" ht="15.75" customHeight="1">
      <c r="A30" s="10"/>
      <c r="B30" s="10"/>
      <c r="C30" s="9"/>
      <c r="D30" s="9"/>
      <c r="E30" s="9"/>
      <c r="F30" s="9"/>
      <c r="G30" s="9"/>
      <c r="H30" s="9"/>
      <c r="I30" s="9"/>
      <c r="J30" s="11"/>
      <c r="K30" s="9"/>
      <c r="L30" s="9"/>
      <c r="M30" s="9"/>
      <c r="N30" s="9"/>
      <c r="O30" s="9"/>
      <c r="P30" s="9"/>
      <c r="Q30" s="9"/>
      <c r="R30" s="9"/>
      <c r="S30" s="9"/>
      <c r="T30" s="9"/>
    </row>
    <row r="31" ht="15.75" customHeight="1">
      <c r="A31" s="10"/>
      <c r="B31" s="10"/>
      <c r="C31" s="9"/>
      <c r="D31" s="9"/>
      <c r="E31" s="9"/>
      <c r="F31" s="9"/>
      <c r="G31" s="9"/>
      <c r="H31" s="9"/>
      <c r="I31" s="9"/>
      <c r="J31" s="11"/>
      <c r="K31" s="9"/>
      <c r="L31" s="9"/>
      <c r="M31" s="9"/>
      <c r="N31" s="9"/>
      <c r="O31" s="9"/>
      <c r="P31" s="9"/>
      <c r="Q31" s="9"/>
      <c r="R31" s="9"/>
      <c r="S31" s="9"/>
      <c r="T31" s="9"/>
    </row>
    <row r="32" ht="15.75" customHeight="1">
      <c r="A32" s="10"/>
      <c r="B32" s="10"/>
      <c r="C32" s="9"/>
      <c r="D32" s="9"/>
      <c r="E32" s="9"/>
      <c r="F32" s="9"/>
      <c r="G32" s="9"/>
      <c r="H32" s="9"/>
      <c r="I32" s="9"/>
      <c r="J32" s="11"/>
      <c r="K32" s="9"/>
      <c r="L32" s="9"/>
      <c r="M32" s="9"/>
      <c r="N32" s="9"/>
      <c r="O32" s="9"/>
      <c r="P32" s="9"/>
      <c r="Q32" s="9"/>
      <c r="R32" s="9"/>
      <c r="S32" s="9"/>
      <c r="T32" s="9"/>
    </row>
    <row r="33" ht="15.75" customHeight="1">
      <c r="A33" s="10"/>
      <c r="B33" s="10"/>
      <c r="C33" s="9"/>
      <c r="D33" s="9"/>
      <c r="E33" s="9"/>
      <c r="F33" s="9"/>
      <c r="G33" s="9"/>
      <c r="H33" s="9"/>
      <c r="I33" s="9"/>
      <c r="J33" s="11"/>
      <c r="K33" s="9"/>
      <c r="L33" s="9"/>
      <c r="M33" s="9"/>
      <c r="N33" s="9"/>
      <c r="O33" s="9"/>
      <c r="P33" s="9"/>
      <c r="Q33" s="9"/>
      <c r="R33" s="9"/>
      <c r="S33" s="9"/>
      <c r="T33" s="9"/>
    </row>
    <row r="34" ht="15.75" customHeight="1">
      <c r="A34" s="10"/>
      <c r="B34" s="10"/>
      <c r="C34" s="9"/>
      <c r="D34" s="9"/>
      <c r="E34" s="9"/>
      <c r="F34" s="9"/>
      <c r="G34" s="9"/>
      <c r="H34" s="9"/>
      <c r="I34" s="9"/>
      <c r="J34" s="11"/>
      <c r="K34" s="9"/>
      <c r="L34" s="9"/>
      <c r="N34" s="9"/>
      <c r="O34" s="9"/>
      <c r="P34" s="9"/>
      <c r="Q34" s="9"/>
      <c r="R34" s="9"/>
      <c r="S34" s="9"/>
      <c r="T34" s="9"/>
    </row>
    <row r="35" ht="15.75" customHeight="1">
      <c r="A35" s="10"/>
      <c r="B35" s="10"/>
      <c r="C35" s="9"/>
      <c r="D35" s="9"/>
      <c r="E35" s="9"/>
      <c r="F35" s="9"/>
      <c r="G35" s="9"/>
      <c r="H35" s="9"/>
      <c r="I35" s="9"/>
      <c r="J35" s="11"/>
      <c r="K35" s="9"/>
      <c r="L35" s="9"/>
      <c r="N35" s="9"/>
      <c r="O35" s="9"/>
      <c r="P35" s="9"/>
      <c r="Q35" s="9"/>
      <c r="R35" s="9"/>
      <c r="S35" s="9"/>
      <c r="T35" s="9"/>
    </row>
    <row r="36" ht="15.75" customHeight="1">
      <c r="A36" s="10"/>
      <c r="B36" s="10"/>
      <c r="C36" s="9"/>
      <c r="D36" s="9"/>
      <c r="E36" s="9"/>
      <c r="F36" s="9"/>
      <c r="G36" s="9"/>
      <c r="H36" s="9"/>
      <c r="I36" s="9"/>
      <c r="J36" s="11"/>
      <c r="K36" s="9"/>
      <c r="L36" s="9"/>
      <c r="N36" s="9"/>
      <c r="O36" s="9"/>
      <c r="P36" s="9"/>
      <c r="Q36" s="9"/>
      <c r="R36" s="9"/>
      <c r="S36" s="9"/>
      <c r="T36" s="9"/>
    </row>
    <row r="37" ht="15.75" customHeight="1">
      <c r="A37" s="10"/>
      <c r="B37" s="10"/>
      <c r="C37" s="9"/>
      <c r="D37" s="9"/>
      <c r="E37" s="9"/>
      <c r="F37" s="9"/>
      <c r="G37" s="9"/>
      <c r="H37" s="9"/>
      <c r="I37" s="9"/>
      <c r="J37" s="11"/>
      <c r="K37" s="9"/>
      <c r="L37" s="9"/>
      <c r="N37" s="9"/>
      <c r="O37" s="9"/>
      <c r="P37" s="9"/>
      <c r="Q37" s="9"/>
      <c r="R37" s="9"/>
      <c r="S37" s="9"/>
      <c r="T37" s="9"/>
    </row>
    <row r="38" ht="15.75" customHeight="1">
      <c r="A38" s="10"/>
      <c r="B38" s="10"/>
      <c r="C38" s="9"/>
      <c r="D38" s="9"/>
      <c r="E38" s="9"/>
      <c r="F38" s="9"/>
      <c r="G38" s="9"/>
      <c r="H38" s="9"/>
      <c r="I38" s="9"/>
      <c r="J38" s="11"/>
      <c r="K38" s="9"/>
      <c r="L38" s="9"/>
      <c r="N38" s="9"/>
      <c r="O38" s="9"/>
      <c r="P38" s="9"/>
      <c r="Q38" s="9"/>
      <c r="R38" s="9"/>
      <c r="S38" s="9"/>
      <c r="T38" s="9"/>
    </row>
    <row r="39" ht="15.75" customHeight="1">
      <c r="A39" s="10"/>
      <c r="B39" s="10"/>
      <c r="C39" s="9"/>
      <c r="D39" s="9"/>
      <c r="E39" s="9"/>
      <c r="F39" s="9"/>
      <c r="G39" s="9"/>
      <c r="H39" s="9"/>
      <c r="I39" s="9"/>
      <c r="J39" s="11"/>
      <c r="K39" s="9"/>
      <c r="L39" s="9"/>
      <c r="N39" s="9"/>
      <c r="O39" s="9"/>
      <c r="P39" s="9"/>
      <c r="Q39" s="9"/>
      <c r="R39" s="9"/>
      <c r="S39" s="9"/>
      <c r="T39" s="9"/>
    </row>
    <row r="40" ht="15.75" customHeight="1">
      <c r="A40" s="10"/>
      <c r="B40" s="10"/>
      <c r="C40" s="9"/>
      <c r="D40" s="9"/>
      <c r="E40" s="9"/>
      <c r="F40" s="9"/>
      <c r="G40" s="9"/>
      <c r="H40" s="9"/>
      <c r="I40" s="9"/>
      <c r="J40" s="11"/>
      <c r="K40" s="9"/>
      <c r="L40" s="9"/>
      <c r="N40" s="9"/>
      <c r="O40" s="9"/>
      <c r="P40" s="9"/>
      <c r="Q40" s="9"/>
      <c r="R40" s="9"/>
      <c r="S40" s="9"/>
      <c r="T40" s="9"/>
    </row>
    <row r="41" ht="15.75" customHeight="1">
      <c r="A41" s="10"/>
      <c r="B41" s="10"/>
      <c r="C41" s="9"/>
      <c r="D41" s="9"/>
      <c r="E41" s="9"/>
      <c r="F41" s="9"/>
      <c r="G41" s="9"/>
      <c r="H41" s="9"/>
      <c r="I41" s="9"/>
      <c r="J41" s="11"/>
      <c r="K41" s="9"/>
      <c r="L41" s="9"/>
      <c r="N41" s="9"/>
      <c r="O41" s="9"/>
      <c r="P41" s="9"/>
      <c r="Q41" s="9"/>
      <c r="R41" s="9"/>
      <c r="S41" s="9"/>
      <c r="T41" s="9"/>
    </row>
    <row r="42" ht="15.75" customHeight="1">
      <c r="A42" s="10"/>
      <c r="B42" s="10"/>
      <c r="C42" s="9"/>
      <c r="D42" s="9"/>
      <c r="E42" s="9"/>
      <c r="F42" s="9"/>
      <c r="G42" s="9"/>
      <c r="H42" s="9"/>
      <c r="I42" s="9"/>
      <c r="J42" s="11"/>
      <c r="K42" s="9"/>
      <c r="L42" s="9"/>
      <c r="N42" s="9"/>
      <c r="O42" s="9"/>
      <c r="P42" s="9"/>
      <c r="Q42" s="9"/>
      <c r="R42" s="9"/>
      <c r="S42" s="9"/>
      <c r="T42" s="9"/>
    </row>
    <row r="43" ht="15.75" customHeight="1">
      <c r="A43" s="10"/>
      <c r="B43" s="10"/>
      <c r="C43" s="9"/>
      <c r="D43" s="9"/>
      <c r="E43" s="9"/>
      <c r="F43" s="9"/>
      <c r="G43" s="9"/>
      <c r="H43" s="9"/>
      <c r="I43" s="9"/>
      <c r="J43" s="11"/>
      <c r="K43" s="9"/>
      <c r="L43" s="9"/>
      <c r="N43" s="9"/>
      <c r="O43" s="9"/>
      <c r="P43" s="9"/>
      <c r="Q43" s="9"/>
      <c r="R43" s="9"/>
      <c r="S43" s="9"/>
      <c r="T43" s="9"/>
    </row>
    <row r="44" ht="15.75" customHeight="1">
      <c r="A44" s="10"/>
      <c r="B44" s="10"/>
      <c r="C44" s="9"/>
      <c r="D44" s="9"/>
      <c r="E44" s="9"/>
      <c r="F44" s="9"/>
      <c r="G44" s="9"/>
      <c r="H44" s="9"/>
      <c r="I44" s="9"/>
      <c r="J44" s="11"/>
      <c r="K44" s="9"/>
      <c r="L44" s="9"/>
      <c r="N44" s="9"/>
      <c r="O44" s="9"/>
      <c r="P44" s="9"/>
      <c r="Q44" s="9"/>
      <c r="R44" s="9"/>
      <c r="S44" s="9"/>
      <c r="T44" s="9"/>
    </row>
    <row r="45" ht="15.75" customHeight="1">
      <c r="A45" s="10"/>
      <c r="B45" s="10"/>
      <c r="C45" s="9"/>
      <c r="D45" s="9"/>
      <c r="E45" s="9"/>
      <c r="F45" s="9"/>
      <c r="G45" s="9"/>
      <c r="H45" s="9"/>
      <c r="I45" s="9"/>
      <c r="J45" s="11"/>
      <c r="K45" s="9"/>
      <c r="L45" s="9"/>
      <c r="N45" s="9"/>
      <c r="O45" s="9"/>
      <c r="P45" s="9"/>
      <c r="Q45" s="9"/>
      <c r="R45" s="9"/>
      <c r="S45" s="9"/>
      <c r="T45" s="9"/>
    </row>
    <row r="46" ht="15.75" customHeight="1">
      <c r="A46" s="10"/>
      <c r="B46" s="10"/>
      <c r="C46" s="9"/>
      <c r="D46" s="9"/>
      <c r="E46" s="9"/>
      <c r="F46" s="9"/>
      <c r="G46" s="9"/>
      <c r="H46" s="9"/>
      <c r="I46" s="9"/>
      <c r="J46" s="11"/>
      <c r="K46" s="9"/>
      <c r="L46" s="9"/>
      <c r="N46" s="9"/>
      <c r="O46" s="9"/>
      <c r="P46" s="9"/>
      <c r="Q46" s="9"/>
      <c r="R46" s="9"/>
      <c r="S46" s="9"/>
      <c r="T46" s="9"/>
    </row>
    <row r="47" ht="15.75" customHeight="1">
      <c r="A47" s="10"/>
      <c r="B47" s="10"/>
      <c r="C47" s="9"/>
      <c r="D47" s="9"/>
      <c r="E47" s="9"/>
      <c r="F47" s="9"/>
      <c r="G47" s="9"/>
      <c r="H47" s="9"/>
      <c r="I47" s="9"/>
      <c r="J47" s="11"/>
      <c r="K47" s="9"/>
      <c r="L47" s="9"/>
      <c r="N47" s="9"/>
      <c r="O47" s="9"/>
      <c r="P47" s="9"/>
      <c r="Q47" s="9"/>
      <c r="R47" s="9"/>
      <c r="S47" s="9"/>
      <c r="T47" s="9"/>
    </row>
    <row r="48" ht="15.75" customHeight="1">
      <c r="A48" s="10"/>
      <c r="B48" s="10"/>
      <c r="C48" s="9"/>
      <c r="D48" s="9"/>
      <c r="E48" s="9"/>
      <c r="F48" s="9"/>
      <c r="G48" s="9"/>
      <c r="H48" s="9"/>
      <c r="I48" s="9"/>
      <c r="J48" s="11"/>
      <c r="K48" s="9"/>
      <c r="L48" s="9"/>
      <c r="N48" s="9"/>
      <c r="O48" s="9"/>
      <c r="P48" s="9"/>
      <c r="Q48" s="9"/>
      <c r="R48" s="9"/>
      <c r="S48" s="9"/>
      <c r="T48" s="9"/>
    </row>
    <row r="49" ht="15.75" customHeight="1">
      <c r="J49" s="11"/>
    </row>
    <row r="50" ht="15.75" customHeight="1">
      <c r="J50" s="11"/>
    </row>
    <row r="51" ht="15.75" customHeight="1">
      <c r="J51" s="11"/>
    </row>
    <row r="52" ht="15.75" customHeight="1">
      <c r="J52" s="11"/>
    </row>
    <row r="53" ht="15.75" customHeight="1">
      <c r="J53" s="11"/>
    </row>
    <row r="54" ht="15.75" customHeight="1">
      <c r="J54" s="11"/>
    </row>
    <row r="55" ht="15.75" customHeight="1">
      <c r="J55" s="11"/>
    </row>
    <row r="56" ht="15.75" customHeight="1">
      <c r="J56" s="11"/>
    </row>
    <row r="57" ht="15.75" customHeight="1">
      <c r="J57" s="11"/>
    </row>
    <row r="58" ht="15.75" customHeight="1">
      <c r="J58" s="11"/>
    </row>
    <row r="59" ht="15.75" customHeight="1">
      <c r="J59" s="11"/>
    </row>
    <row r="60" ht="15.75" customHeight="1">
      <c r="J60" s="11"/>
    </row>
    <row r="61" ht="15.75" customHeight="1">
      <c r="J61" s="11"/>
    </row>
    <row r="62" ht="15.75" customHeight="1">
      <c r="J62" s="11"/>
    </row>
    <row r="63" ht="15.75" customHeight="1">
      <c r="J63" s="11"/>
    </row>
    <row r="64" ht="15.75" customHeight="1">
      <c r="J64" s="11"/>
    </row>
    <row r="65" ht="15.75" customHeight="1">
      <c r="J65" s="11"/>
    </row>
    <row r="66" ht="15.75" customHeight="1">
      <c r="J66" s="11"/>
    </row>
    <row r="67" ht="15.75" customHeight="1">
      <c r="J67" s="11"/>
    </row>
    <row r="68" ht="15.75" customHeight="1">
      <c r="J68" s="11"/>
    </row>
    <row r="69" ht="15.75" customHeight="1">
      <c r="J69" s="11"/>
    </row>
    <row r="70" ht="15.75" customHeight="1">
      <c r="J70" s="11"/>
    </row>
    <row r="71" ht="15.75" customHeight="1">
      <c r="J71" s="11"/>
    </row>
    <row r="72" ht="15.75" customHeight="1">
      <c r="J72" s="11"/>
    </row>
    <row r="73" ht="15.75" customHeight="1">
      <c r="J73" s="11"/>
    </row>
    <row r="74" ht="15.75" customHeight="1">
      <c r="J74" s="11"/>
    </row>
    <row r="75" ht="15.75" customHeight="1">
      <c r="J75" s="11"/>
    </row>
    <row r="76" ht="15.75" customHeight="1">
      <c r="J76" s="11"/>
    </row>
    <row r="77" ht="15.75" customHeight="1">
      <c r="J77" s="11"/>
    </row>
    <row r="78" ht="15.75" customHeight="1">
      <c r="J78" s="11"/>
    </row>
    <row r="79" ht="15.75" customHeight="1">
      <c r="J79" s="11"/>
    </row>
    <row r="80" ht="15.75" customHeight="1">
      <c r="J80" s="11"/>
    </row>
    <row r="81" ht="15.75" customHeight="1">
      <c r="J81" s="11"/>
    </row>
    <row r="82" ht="15.75" customHeight="1">
      <c r="J82" s="11"/>
    </row>
    <row r="83" ht="15.75" customHeight="1">
      <c r="J83" s="11"/>
    </row>
    <row r="84" ht="15.75" customHeight="1">
      <c r="J84" s="11"/>
    </row>
    <row r="85" ht="15.75" customHeight="1">
      <c r="J85" s="11"/>
    </row>
    <row r="86" ht="15.75" customHeight="1">
      <c r="J86" s="11"/>
    </row>
    <row r="87" ht="15.75" customHeight="1">
      <c r="J87" s="11"/>
    </row>
    <row r="88" ht="15.75" customHeight="1">
      <c r="J88" s="11"/>
    </row>
    <row r="89" ht="15.75" customHeight="1">
      <c r="J89" s="11"/>
    </row>
    <row r="90" ht="15.75" customHeight="1">
      <c r="J90" s="11"/>
    </row>
    <row r="91" ht="15.75" customHeight="1">
      <c r="J91" s="11"/>
    </row>
    <row r="92" ht="15.75" customHeight="1">
      <c r="J92" s="11"/>
    </row>
    <row r="93" ht="15.75" customHeight="1">
      <c r="J93" s="11"/>
    </row>
    <row r="94" ht="15.75" customHeight="1">
      <c r="J94" s="11"/>
    </row>
    <row r="95" ht="15.75" customHeight="1">
      <c r="J95" s="11"/>
    </row>
    <row r="96" ht="15.75" customHeight="1">
      <c r="J96" s="11"/>
    </row>
    <row r="97" ht="15.75" customHeight="1">
      <c r="J97" s="11"/>
    </row>
    <row r="98" ht="15.75" customHeight="1">
      <c r="J98" s="11"/>
    </row>
    <row r="99" ht="15.75" customHeight="1">
      <c r="J99" s="11"/>
    </row>
    <row r="100" ht="15.75" customHeight="1">
      <c r="J100" s="11"/>
    </row>
    <row r="101" ht="15.75" customHeight="1">
      <c r="J101" s="11"/>
    </row>
    <row r="102" ht="15.75" customHeight="1">
      <c r="J102" s="11"/>
    </row>
    <row r="103" ht="15.75" customHeight="1">
      <c r="J103" s="11"/>
    </row>
    <row r="104" ht="15.75" customHeight="1">
      <c r="J104" s="11"/>
    </row>
    <row r="105" ht="15.75" customHeight="1">
      <c r="J105" s="11"/>
    </row>
    <row r="106" ht="15.75" customHeight="1">
      <c r="J106" s="11"/>
    </row>
    <row r="107" ht="15.75" customHeight="1">
      <c r="J107" s="11"/>
    </row>
    <row r="108" ht="15.75" customHeight="1">
      <c r="J108" s="11"/>
    </row>
    <row r="109" ht="15.75" customHeight="1">
      <c r="J109" s="11"/>
    </row>
    <row r="110" ht="15.75" customHeight="1">
      <c r="J110" s="11"/>
    </row>
    <row r="111" ht="15.75" customHeight="1">
      <c r="J111" s="11"/>
    </row>
    <row r="112" ht="15.75" customHeight="1">
      <c r="J112" s="11"/>
    </row>
    <row r="113" ht="15.75" customHeight="1">
      <c r="J113" s="11"/>
    </row>
    <row r="114" ht="15.75" customHeight="1">
      <c r="J114" s="11"/>
    </row>
    <row r="115" ht="15.75" customHeight="1">
      <c r="J115" s="11"/>
    </row>
    <row r="116" ht="15.75" customHeight="1">
      <c r="J116" s="11"/>
    </row>
    <row r="117" ht="15.75" customHeight="1">
      <c r="J117" s="11"/>
    </row>
    <row r="118" ht="15.75" customHeight="1">
      <c r="J118" s="11"/>
    </row>
    <row r="119" ht="15.75" customHeight="1">
      <c r="J119" s="11"/>
    </row>
    <row r="120" ht="15.75" customHeight="1">
      <c r="J120" s="11"/>
    </row>
    <row r="121" ht="15.75" customHeight="1">
      <c r="J121" s="11"/>
    </row>
    <row r="122" ht="15.75" customHeight="1">
      <c r="J122" s="11"/>
    </row>
    <row r="123" ht="15.75" customHeight="1">
      <c r="J123" s="11"/>
    </row>
    <row r="124" ht="15.75" customHeight="1">
      <c r="J124" s="11"/>
    </row>
    <row r="125" ht="15.75" customHeight="1">
      <c r="J125" s="11"/>
    </row>
    <row r="126" ht="15.75" customHeight="1">
      <c r="J126" s="11"/>
    </row>
    <row r="127" ht="15.75" customHeight="1">
      <c r="J127" s="11"/>
    </row>
    <row r="128" ht="15.75" customHeight="1">
      <c r="J128" s="11"/>
    </row>
    <row r="129" ht="15.75" customHeight="1">
      <c r="J129" s="11"/>
    </row>
    <row r="130" ht="15.75" customHeight="1">
      <c r="J130" s="11"/>
    </row>
    <row r="131" ht="15.75" customHeight="1">
      <c r="J131" s="11"/>
    </row>
    <row r="132" ht="15.75" customHeight="1">
      <c r="J132" s="11"/>
    </row>
    <row r="133" ht="15.75" customHeight="1">
      <c r="J133" s="11"/>
    </row>
    <row r="134" ht="15.75" customHeight="1">
      <c r="J134" s="11"/>
    </row>
    <row r="135" ht="15.75" customHeight="1">
      <c r="J135" s="11"/>
    </row>
    <row r="136" ht="15.75" customHeight="1">
      <c r="J136" s="11"/>
    </row>
    <row r="137" ht="15.75" customHeight="1">
      <c r="J137" s="11"/>
    </row>
    <row r="138" ht="15.75" customHeight="1">
      <c r="J138" s="11"/>
    </row>
    <row r="139" ht="15.75" customHeight="1">
      <c r="J139" s="11"/>
    </row>
    <row r="140" ht="15.75" customHeight="1">
      <c r="J140" s="11"/>
    </row>
    <row r="141" ht="15.75" customHeight="1">
      <c r="J141" s="11"/>
    </row>
    <row r="142" ht="15.75" customHeight="1">
      <c r="J142" s="11"/>
    </row>
    <row r="143" ht="15.75" customHeight="1">
      <c r="J143" s="11"/>
    </row>
    <row r="144" ht="15.75" customHeight="1">
      <c r="J144" s="11"/>
    </row>
    <row r="145" ht="15.75" customHeight="1">
      <c r="J145" s="11"/>
    </row>
    <row r="146" ht="15.75" customHeight="1">
      <c r="J146" s="11"/>
    </row>
    <row r="147" ht="15.75" customHeight="1">
      <c r="J147" s="11"/>
    </row>
    <row r="148" ht="15.75" customHeight="1">
      <c r="J148" s="11"/>
    </row>
    <row r="149" ht="15.75" customHeight="1">
      <c r="J149" s="11"/>
    </row>
    <row r="150" ht="15.75" customHeight="1">
      <c r="J150" s="11"/>
    </row>
    <row r="151" ht="15.75" customHeight="1">
      <c r="J151" s="11"/>
    </row>
    <row r="152" ht="15.75" customHeight="1">
      <c r="J152" s="11"/>
    </row>
    <row r="153" ht="15.75" customHeight="1">
      <c r="J153" s="11"/>
    </row>
    <row r="154" ht="15.75" customHeight="1">
      <c r="J154" s="11"/>
    </row>
    <row r="155" ht="15.75" customHeight="1">
      <c r="J155" s="11"/>
    </row>
    <row r="156" ht="15.75" customHeight="1">
      <c r="J156" s="11"/>
    </row>
    <row r="157" ht="15.75" customHeight="1">
      <c r="J157" s="11"/>
    </row>
    <row r="158" ht="15.75" customHeight="1">
      <c r="J158" s="11"/>
    </row>
    <row r="159" ht="15.75" customHeight="1">
      <c r="J159" s="11"/>
    </row>
    <row r="160" ht="15.75" customHeight="1">
      <c r="J160" s="11"/>
    </row>
    <row r="161" ht="15.75" customHeight="1">
      <c r="J161" s="11"/>
    </row>
    <row r="162" ht="15.75" customHeight="1">
      <c r="J162" s="11"/>
    </row>
    <row r="163" ht="15.75" customHeight="1">
      <c r="J163" s="11"/>
    </row>
    <row r="164" ht="15.75" customHeight="1">
      <c r="J164" s="11"/>
    </row>
    <row r="165" ht="15.75" customHeight="1">
      <c r="J165" s="11"/>
    </row>
    <row r="166" ht="15.75" customHeight="1">
      <c r="J166" s="11"/>
    </row>
    <row r="167" ht="15.75" customHeight="1">
      <c r="J167" s="11"/>
    </row>
    <row r="168" ht="15.75" customHeight="1">
      <c r="J168" s="11"/>
    </row>
    <row r="169" ht="15.75" customHeight="1">
      <c r="J169" s="11"/>
    </row>
    <row r="170" ht="15.75" customHeight="1">
      <c r="J170" s="11"/>
    </row>
    <row r="171" ht="15.75" customHeight="1">
      <c r="J171" s="11"/>
    </row>
    <row r="172" ht="15.75" customHeight="1">
      <c r="J172" s="11"/>
    </row>
    <row r="173" ht="15.75" customHeight="1">
      <c r="J173" s="11"/>
    </row>
    <row r="174" ht="15.75" customHeight="1">
      <c r="J174" s="11"/>
    </row>
    <row r="175" ht="15.75" customHeight="1">
      <c r="J175" s="11"/>
    </row>
    <row r="176" ht="15.75" customHeight="1">
      <c r="J176" s="11"/>
    </row>
    <row r="177" ht="15.75" customHeight="1">
      <c r="J177" s="11"/>
    </row>
    <row r="178" ht="15.75" customHeight="1">
      <c r="J178" s="11"/>
    </row>
    <row r="179" ht="15.75" customHeight="1">
      <c r="J179" s="11"/>
    </row>
    <row r="180" ht="15.75" customHeight="1">
      <c r="J180" s="11"/>
    </row>
    <row r="181" ht="15.75" customHeight="1">
      <c r="J181" s="11"/>
    </row>
    <row r="182" ht="15.75" customHeight="1">
      <c r="J182" s="11"/>
    </row>
    <row r="183" ht="15.75" customHeight="1">
      <c r="J183" s="11"/>
    </row>
    <row r="184" ht="15.75" customHeight="1">
      <c r="J184" s="11"/>
    </row>
    <row r="185" ht="15.75" customHeight="1">
      <c r="J185" s="11"/>
    </row>
    <row r="186" ht="15.75" customHeight="1">
      <c r="J186" s="11"/>
    </row>
    <row r="187" ht="15.75" customHeight="1">
      <c r="J187" s="11"/>
    </row>
    <row r="188" ht="15.75" customHeight="1">
      <c r="J188" s="11"/>
    </row>
    <row r="189" ht="15.75" customHeight="1">
      <c r="J189" s="11"/>
    </row>
    <row r="190" ht="15.75" customHeight="1">
      <c r="J190" s="11"/>
    </row>
    <row r="191" ht="15.75" customHeight="1">
      <c r="J191" s="11"/>
    </row>
    <row r="192" ht="15.75" customHeight="1">
      <c r="J192" s="11"/>
    </row>
    <row r="193" ht="15.75" customHeight="1">
      <c r="J193" s="11"/>
    </row>
    <row r="194" ht="15.75" customHeight="1">
      <c r="J194" s="11"/>
    </row>
    <row r="195" ht="15.75" customHeight="1">
      <c r="J195" s="11"/>
    </row>
    <row r="196" ht="15.75" customHeight="1">
      <c r="J196" s="11"/>
    </row>
    <row r="197" ht="15.75" customHeight="1">
      <c r="J197" s="11"/>
    </row>
    <row r="198" ht="15.75" customHeight="1">
      <c r="J198" s="11"/>
    </row>
    <row r="199" ht="15.75" customHeight="1">
      <c r="J199" s="11"/>
    </row>
    <row r="200" ht="15.75" customHeight="1">
      <c r="J200" s="11"/>
    </row>
    <row r="201" ht="15.75" customHeight="1">
      <c r="J201" s="11"/>
    </row>
    <row r="202" ht="15.75" customHeight="1">
      <c r="J202" s="11"/>
    </row>
    <row r="203" ht="15.75" customHeight="1">
      <c r="J203" s="11"/>
    </row>
    <row r="204" ht="15.75" customHeight="1">
      <c r="J204" s="11"/>
    </row>
    <row r="205" ht="15.75" customHeight="1">
      <c r="J205" s="11"/>
    </row>
    <row r="206" ht="15.75" customHeight="1">
      <c r="J206" s="11"/>
    </row>
    <row r="207" ht="15.75" customHeight="1">
      <c r="J207" s="11"/>
    </row>
    <row r="208" ht="15.75" customHeight="1">
      <c r="J208" s="11"/>
    </row>
    <row r="209" ht="15.75" customHeight="1">
      <c r="J209" s="11"/>
    </row>
    <row r="210" ht="15.75" customHeight="1">
      <c r="J210" s="11"/>
    </row>
    <row r="211" ht="15.75" customHeight="1">
      <c r="J211" s="11"/>
    </row>
    <row r="212" ht="15.75" customHeight="1">
      <c r="J212" s="11"/>
    </row>
    <row r="213" ht="15.75" customHeight="1">
      <c r="J213" s="11"/>
    </row>
    <row r="214" ht="15.75" customHeight="1">
      <c r="J214" s="11"/>
    </row>
    <row r="215" ht="15.75" customHeight="1">
      <c r="J215" s="11"/>
    </row>
    <row r="216" ht="15.75" customHeight="1">
      <c r="J216" s="11"/>
    </row>
    <row r="217" ht="15.75" customHeight="1">
      <c r="J217" s="11"/>
    </row>
    <row r="218" ht="15.75" customHeight="1">
      <c r="J218" s="11"/>
    </row>
    <row r="219" ht="15.75" customHeight="1">
      <c r="J219" s="11"/>
    </row>
    <row r="220" ht="15.75" customHeight="1">
      <c r="J220" s="11"/>
    </row>
    <row r="221" ht="15.75" customHeight="1">
      <c r="J221" s="11"/>
    </row>
    <row r="222" ht="15.75" customHeight="1">
      <c r="J222" s="11"/>
    </row>
    <row r="223" ht="15.75" customHeight="1">
      <c r="J223" s="11"/>
    </row>
    <row r="224" ht="15.75" customHeight="1">
      <c r="J224" s="11"/>
    </row>
    <row r="225" ht="15.75" customHeight="1">
      <c r="J225" s="11"/>
    </row>
    <row r="226" ht="15.75" customHeight="1">
      <c r="J226" s="11"/>
    </row>
    <row r="227" ht="15.75" customHeight="1">
      <c r="J227" s="11"/>
    </row>
    <row r="228" ht="15.75" customHeight="1">
      <c r="J228" s="11"/>
    </row>
    <row r="229" ht="15.75" customHeight="1">
      <c r="J229" s="11"/>
    </row>
    <row r="230" ht="15.75" customHeight="1">
      <c r="J230" s="11"/>
    </row>
    <row r="231" ht="15.75" customHeight="1">
      <c r="J231" s="11"/>
    </row>
    <row r="232" ht="15.75" customHeight="1">
      <c r="J232" s="11"/>
    </row>
    <row r="233" ht="15.75" customHeight="1">
      <c r="J233" s="11"/>
    </row>
    <row r="234" ht="15.75" customHeight="1">
      <c r="J234" s="11"/>
    </row>
    <row r="235" ht="15.75" customHeight="1">
      <c r="J235" s="11"/>
    </row>
    <row r="236" ht="15.75" customHeight="1">
      <c r="J236" s="11"/>
    </row>
    <row r="237" ht="15.75" customHeight="1">
      <c r="J237" s="11"/>
    </row>
    <row r="238" ht="15.75" customHeight="1">
      <c r="J238" s="11"/>
    </row>
    <row r="239" ht="15.75" customHeight="1">
      <c r="J239" s="11"/>
    </row>
    <row r="240" ht="15.75" customHeight="1">
      <c r="J240" s="11"/>
    </row>
    <row r="241" ht="15.75" customHeight="1">
      <c r="J241" s="11"/>
    </row>
    <row r="242" ht="15.75" customHeight="1">
      <c r="J242" s="11"/>
    </row>
    <row r="243" ht="15.75" customHeight="1">
      <c r="J243" s="11"/>
    </row>
    <row r="244" ht="15.75" customHeight="1">
      <c r="J244" s="11"/>
    </row>
    <row r="245" ht="15.75" customHeight="1">
      <c r="J245" s="11"/>
    </row>
    <row r="246" ht="15.75" customHeight="1">
      <c r="J246" s="11"/>
    </row>
    <row r="247" ht="15.75" customHeight="1">
      <c r="J247" s="11"/>
    </row>
    <row r="248" ht="15.75" customHeight="1">
      <c r="J248" s="11"/>
    </row>
    <row r="249" ht="15.75" customHeight="1">
      <c r="J249" s="12"/>
    </row>
    <row r="250" ht="15.75" customHeight="1">
      <c r="J250" s="12"/>
    </row>
    <row r="251" ht="15.75" customHeight="1">
      <c r="J251" s="12"/>
    </row>
    <row r="252" ht="15.75" customHeight="1">
      <c r="J252" s="12"/>
    </row>
    <row r="253" ht="15.75" customHeight="1">
      <c r="J253" s="12"/>
    </row>
    <row r="254" ht="15.75" customHeight="1">
      <c r="J254" s="12"/>
    </row>
    <row r="255" ht="15.75" customHeight="1">
      <c r="J255" s="12"/>
    </row>
    <row r="256" ht="15.75" customHeight="1">
      <c r="J256" s="12"/>
    </row>
    <row r="257" ht="15.75" customHeight="1">
      <c r="J257" s="12"/>
    </row>
    <row r="258" ht="15.75" customHeight="1">
      <c r="J258" s="12"/>
    </row>
    <row r="259" ht="15.75" customHeight="1">
      <c r="J259" s="12"/>
    </row>
    <row r="260" ht="15.75" customHeight="1">
      <c r="J260" s="12"/>
    </row>
    <row r="261" ht="15.75" customHeight="1">
      <c r="J261" s="12"/>
    </row>
    <row r="262" ht="15.75" customHeight="1">
      <c r="J262" s="12"/>
    </row>
    <row r="263" ht="15.75" customHeight="1">
      <c r="J263" s="12"/>
    </row>
    <row r="264" ht="15.75" customHeight="1">
      <c r="J264" s="12"/>
    </row>
    <row r="265" ht="15.75" customHeight="1">
      <c r="J265" s="12"/>
    </row>
    <row r="266" ht="15.75" customHeight="1">
      <c r="J266" s="12"/>
    </row>
    <row r="267" ht="15.75" customHeight="1">
      <c r="J267" s="12"/>
    </row>
    <row r="268" ht="15.75" customHeight="1">
      <c r="J268" s="12"/>
    </row>
    <row r="269" ht="15.75" customHeight="1">
      <c r="J269" s="12"/>
    </row>
    <row r="270" ht="15.75" customHeight="1">
      <c r="J270" s="12"/>
    </row>
    <row r="271" ht="15.75" customHeight="1">
      <c r="J271" s="12"/>
    </row>
    <row r="272" ht="15.75" customHeight="1">
      <c r="J272" s="12"/>
    </row>
    <row r="273" ht="15.75" customHeight="1">
      <c r="J273" s="12"/>
    </row>
    <row r="274" ht="15.75" customHeight="1">
      <c r="J274" s="12"/>
    </row>
    <row r="275" ht="15.75" customHeight="1">
      <c r="J275" s="12"/>
    </row>
    <row r="276" ht="15.75" customHeight="1">
      <c r="J276" s="12"/>
    </row>
    <row r="277" ht="15.75" customHeight="1">
      <c r="J277" s="12"/>
    </row>
    <row r="278" ht="15.75" customHeight="1">
      <c r="J278" s="12"/>
    </row>
    <row r="279" ht="15.75" customHeight="1">
      <c r="J279" s="12"/>
    </row>
    <row r="280" ht="15.75" customHeight="1">
      <c r="J280" s="12"/>
    </row>
    <row r="281" ht="15.75" customHeight="1">
      <c r="J281" s="12"/>
    </row>
    <row r="282" ht="15.75" customHeight="1">
      <c r="J282" s="12"/>
    </row>
    <row r="283" ht="15.75" customHeight="1">
      <c r="J283" s="12"/>
    </row>
    <row r="284" ht="15.75" customHeight="1">
      <c r="J284" s="12"/>
    </row>
    <row r="285" ht="15.75" customHeight="1">
      <c r="J285" s="12"/>
    </row>
    <row r="286" ht="15.75" customHeight="1">
      <c r="J286" s="12"/>
    </row>
    <row r="287" ht="15.75" customHeight="1">
      <c r="J287" s="12"/>
    </row>
    <row r="288" ht="15.75" customHeight="1">
      <c r="J288" s="12"/>
    </row>
    <row r="289" ht="15.75" customHeight="1">
      <c r="J289" s="12"/>
    </row>
    <row r="290" ht="15.75" customHeight="1">
      <c r="J290" s="12"/>
    </row>
    <row r="291" ht="15.75" customHeight="1">
      <c r="J291" s="12"/>
    </row>
    <row r="292" ht="15.75" customHeight="1">
      <c r="J292" s="12"/>
    </row>
    <row r="293" ht="15.75" customHeight="1">
      <c r="J293" s="12"/>
    </row>
    <row r="294" ht="15.75" customHeight="1">
      <c r="J294" s="12"/>
    </row>
    <row r="295" ht="15.75" customHeight="1">
      <c r="J295" s="12"/>
    </row>
    <row r="296" ht="15.75" customHeight="1">
      <c r="J296" s="12"/>
    </row>
    <row r="297" ht="15.75" customHeight="1">
      <c r="J297" s="12"/>
    </row>
    <row r="298" ht="15.75" customHeight="1">
      <c r="J298" s="12"/>
    </row>
    <row r="299" ht="15.75" customHeight="1">
      <c r="J299" s="12"/>
    </row>
    <row r="300" ht="15.75" customHeight="1">
      <c r="J300" s="12"/>
    </row>
    <row r="301" ht="15.75" customHeight="1">
      <c r="J301" s="12"/>
    </row>
    <row r="302" ht="15.75" customHeight="1">
      <c r="J302" s="12"/>
    </row>
    <row r="303" ht="15.75" customHeight="1">
      <c r="J303" s="12"/>
    </row>
    <row r="304" ht="15.75" customHeight="1">
      <c r="J304" s="12"/>
    </row>
    <row r="305" ht="15.75" customHeight="1">
      <c r="J305" s="12"/>
    </row>
    <row r="306" ht="15.75" customHeight="1">
      <c r="J306" s="12"/>
    </row>
    <row r="307" ht="15.75" customHeight="1">
      <c r="J307" s="12"/>
    </row>
    <row r="308" ht="15.75" customHeight="1">
      <c r="J308" s="12"/>
    </row>
    <row r="309" ht="15.75" customHeight="1">
      <c r="J309" s="12"/>
    </row>
    <row r="310" ht="15.75" customHeight="1">
      <c r="J310" s="12"/>
    </row>
    <row r="311" ht="15.75" customHeight="1">
      <c r="J311" s="12"/>
    </row>
    <row r="312" ht="15.75" customHeight="1">
      <c r="J312" s="12"/>
    </row>
    <row r="313" ht="15.75" customHeight="1">
      <c r="J313" s="12"/>
    </row>
    <row r="314" ht="15.75" customHeight="1">
      <c r="J314" s="12"/>
    </row>
    <row r="315" ht="15.75" customHeight="1">
      <c r="J315" s="12"/>
    </row>
    <row r="316" ht="15.75" customHeight="1">
      <c r="J316" s="12"/>
    </row>
    <row r="317" ht="15.75" customHeight="1">
      <c r="J317" s="12"/>
    </row>
    <row r="318" ht="15.75" customHeight="1">
      <c r="J318" s="12"/>
    </row>
    <row r="319" ht="15.75" customHeight="1">
      <c r="J319" s="12"/>
    </row>
    <row r="320" ht="15.75" customHeight="1">
      <c r="J320" s="12"/>
    </row>
    <row r="321" ht="15.75" customHeight="1">
      <c r="J321" s="12"/>
    </row>
    <row r="322" ht="15.75" customHeight="1">
      <c r="J322" s="12"/>
    </row>
    <row r="323" ht="15.75" customHeight="1">
      <c r="J323" s="12"/>
    </row>
    <row r="324" ht="15.75" customHeight="1">
      <c r="J324" s="12"/>
    </row>
    <row r="325" ht="15.75" customHeight="1">
      <c r="J325" s="12"/>
    </row>
    <row r="326" ht="15.75" customHeight="1">
      <c r="J326" s="12"/>
    </row>
    <row r="327" ht="15.75" customHeight="1">
      <c r="J327" s="12"/>
    </row>
    <row r="328" ht="15.75" customHeight="1">
      <c r="J328" s="12"/>
    </row>
    <row r="329" ht="15.75" customHeight="1">
      <c r="J329" s="12"/>
    </row>
    <row r="330" ht="15.75" customHeight="1">
      <c r="J330" s="12"/>
    </row>
    <row r="331" ht="15.75" customHeight="1">
      <c r="J331" s="12"/>
    </row>
    <row r="332" ht="15.75" customHeight="1">
      <c r="J332" s="12"/>
    </row>
    <row r="333" ht="15.75" customHeight="1">
      <c r="J333" s="12"/>
    </row>
    <row r="334" ht="15.75" customHeight="1">
      <c r="J334" s="12"/>
    </row>
    <row r="335" ht="15.75" customHeight="1">
      <c r="J335" s="12"/>
    </row>
    <row r="336" ht="15.75" customHeight="1">
      <c r="J336" s="12"/>
    </row>
    <row r="337" ht="15.75" customHeight="1">
      <c r="J337" s="12"/>
    </row>
    <row r="338" ht="15.75" customHeight="1">
      <c r="J338" s="12"/>
    </row>
    <row r="339" ht="15.75" customHeight="1">
      <c r="J339" s="12"/>
    </row>
    <row r="340" ht="15.75" customHeight="1">
      <c r="J340" s="12"/>
    </row>
    <row r="341" ht="15.75" customHeight="1">
      <c r="J341" s="12"/>
    </row>
    <row r="342" ht="15.75" customHeight="1">
      <c r="J342" s="12"/>
    </row>
    <row r="343" ht="15.75" customHeight="1">
      <c r="J343" s="12"/>
    </row>
    <row r="344" ht="15.75" customHeight="1">
      <c r="J344" s="12"/>
    </row>
    <row r="345" ht="15.75" customHeight="1">
      <c r="J345" s="12"/>
    </row>
    <row r="346" ht="15.75" customHeight="1">
      <c r="J346" s="12"/>
    </row>
    <row r="347" ht="15.75" customHeight="1">
      <c r="J347" s="12"/>
    </row>
    <row r="348" ht="15.75" customHeight="1">
      <c r="J348" s="12"/>
    </row>
    <row r="349" ht="15.75" customHeight="1">
      <c r="J349" s="12"/>
    </row>
    <row r="350" ht="15.75" customHeight="1">
      <c r="J350" s="12"/>
    </row>
    <row r="351" ht="15.75" customHeight="1">
      <c r="J351" s="12"/>
    </row>
    <row r="352" ht="15.75" customHeight="1">
      <c r="J352" s="12"/>
    </row>
    <row r="353" ht="15.75" customHeight="1">
      <c r="J353" s="12"/>
    </row>
    <row r="354" ht="15.75" customHeight="1">
      <c r="J354" s="12"/>
    </row>
    <row r="355" ht="15.75" customHeight="1">
      <c r="J355" s="12"/>
    </row>
    <row r="356" ht="15.75" customHeight="1">
      <c r="J356" s="12"/>
    </row>
    <row r="357" ht="15.75" customHeight="1">
      <c r="J357" s="12"/>
    </row>
    <row r="358" ht="15.75" customHeight="1">
      <c r="J358" s="12"/>
    </row>
    <row r="359" ht="15.75" customHeight="1">
      <c r="J359" s="12"/>
    </row>
    <row r="360" ht="15.75" customHeight="1">
      <c r="J360" s="12"/>
    </row>
    <row r="361" ht="15.75" customHeight="1">
      <c r="J361" s="12"/>
    </row>
    <row r="362" ht="15.75" customHeight="1">
      <c r="J362" s="12"/>
    </row>
    <row r="363" ht="15.75" customHeight="1">
      <c r="J363" s="12"/>
    </row>
    <row r="364" ht="15.75" customHeight="1">
      <c r="J364" s="12"/>
    </row>
    <row r="365" ht="15.75" customHeight="1">
      <c r="J365" s="12"/>
    </row>
    <row r="366" ht="15.75" customHeight="1">
      <c r="J366" s="12"/>
    </row>
    <row r="367" ht="15.75" customHeight="1">
      <c r="J367" s="12"/>
    </row>
    <row r="368" ht="15.75" customHeight="1">
      <c r="J368" s="12"/>
    </row>
    <row r="369" ht="15.75" customHeight="1">
      <c r="J369" s="12"/>
    </row>
    <row r="370" ht="15.75" customHeight="1">
      <c r="J370" s="12"/>
    </row>
    <row r="371" ht="15.75" customHeight="1">
      <c r="J371" s="12"/>
    </row>
    <row r="372" ht="15.75" customHeight="1">
      <c r="J372" s="12"/>
    </row>
    <row r="373" ht="15.75" customHeight="1">
      <c r="J373" s="12"/>
    </row>
    <row r="374" ht="15.75" customHeight="1">
      <c r="J374" s="12"/>
    </row>
    <row r="375" ht="15.75" customHeight="1">
      <c r="J375" s="12"/>
    </row>
    <row r="376" ht="15.75" customHeight="1">
      <c r="J376" s="12"/>
    </row>
    <row r="377" ht="15.75" customHeight="1">
      <c r="J377" s="12"/>
    </row>
    <row r="378" ht="15.75" customHeight="1">
      <c r="J378" s="12"/>
    </row>
    <row r="379" ht="15.75" customHeight="1">
      <c r="J379" s="12"/>
    </row>
    <row r="380" ht="15.75" customHeight="1">
      <c r="J380" s="12"/>
    </row>
    <row r="381" ht="15.75" customHeight="1">
      <c r="J381" s="12"/>
    </row>
    <row r="382" ht="15.75" customHeight="1">
      <c r="J382" s="12"/>
    </row>
    <row r="383" ht="15.75" customHeight="1">
      <c r="J383" s="12"/>
    </row>
    <row r="384" ht="15.75" customHeight="1">
      <c r="J384" s="12"/>
    </row>
    <row r="385" ht="15.75" customHeight="1">
      <c r="J385" s="12"/>
    </row>
    <row r="386" ht="15.75" customHeight="1">
      <c r="J386" s="12"/>
    </row>
    <row r="387" ht="15.75" customHeight="1">
      <c r="J387" s="12"/>
    </row>
    <row r="388" ht="15.75" customHeight="1">
      <c r="J388" s="12"/>
    </row>
    <row r="389" ht="15.75" customHeight="1">
      <c r="J389" s="12"/>
    </row>
    <row r="390" ht="15.75" customHeight="1">
      <c r="J390" s="12"/>
    </row>
    <row r="391" ht="15.75" customHeight="1">
      <c r="J391" s="12"/>
    </row>
    <row r="392" ht="15.75" customHeight="1">
      <c r="J392" s="12"/>
    </row>
    <row r="393" ht="15.75" customHeight="1">
      <c r="J393" s="12"/>
    </row>
    <row r="394" ht="15.75" customHeight="1">
      <c r="J394" s="12"/>
    </row>
    <row r="395" ht="15.75" customHeight="1">
      <c r="J395" s="12"/>
    </row>
    <row r="396" ht="15.75" customHeight="1">
      <c r="J396" s="12"/>
    </row>
    <row r="397" ht="15.75" customHeight="1">
      <c r="J397" s="12"/>
    </row>
    <row r="398" ht="15.75" customHeight="1">
      <c r="J398" s="12"/>
    </row>
    <row r="399" ht="15.75" customHeight="1">
      <c r="J399" s="12"/>
    </row>
    <row r="400" ht="15.75" customHeight="1">
      <c r="J400" s="12"/>
    </row>
    <row r="401" ht="15.75" customHeight="1">
      <c r="J401" s="12"/>
    </row>
    <row r="402" ht="15.75" customHeight="1">
      <c r="J402" s="12"/>
    </row>
    <row r="403" ht="15.75" customHeight="1">
      <c r="J403" s="12"/>
    </row>
    <row r="404" ht="15.75" customHeight="1">
      <c r="J404" s="12"/>
    </row>
    <row r="405" ht="15.75" customHeight="1">
      <c r="J405" s="12"/>
    </row>
    <row r="406" ht="15.75" customHeight="1">
      <c r="J406" s="12"/>
    </row>
    <row r="407" ht="15.75" customHeight="1">
      <c r="J407" s="12"/>
    </row>
    <row r="408" ht="15.75" customHeight="1">
      <c r="J408" s="12"/>
    </row>
    <row r="409" ht="15.75" customHeight="1">
      <c r="J409" s="12"/>
    </row>
    <row r="410" ht="15.75" customHeight="1">
      <c r="J410" s="12"/>
    </row>
    <row r="411" ht="15.75" customHeight="1">
      <c r="J411" s="12"/>
    </row>
    <row r="412" ht="15.75" customHeight="1">
      <c r="J412" s="12"/>
    </row>
    <row r="413" ht="15.75" customHeight="1">
      <c r="J413" s="12"/>
    </row>
    <row r="414" ht="15.75" customHeight="1">
      <c r="J414" s="12"/>
    </row>
    <row r="415" ht="15.75" customHeight="1">
      <c r="J415" s="12"/>
    </row>
    <row r="416" ht="15.75" customHeight="1">
      <c r="J416" s="12"/>
    </row>
    <row r="417" ht="15.75" customHeight="1">
      <c r="J417" s="12"/>
    </row>
    <row r="418" ht="15.75" customHeight="1">
      <c r="J418" s="12"/>
    </row>
    <row r="419" ht="15.75" customHeight="1">
      <c r="J419" s="12"/>
    </row>
    <row r="420" ht="15.75" customHeight="1">
      <c r="J420" s="12"/>
    </row>
    <row r="421" ht="15.75" customHeight="1">
      <c r="J421" s="12"/>
    </row>
    <row r="422" ht="15.75" customHeight="1">
      <c r="J422" s="12"/>
    </row>
    <row r="423" ht="15.75" customHeight="1">
      <c r="J423" s="12"/>
    </row>
    <row r="424" ht="15.75" customHeight="1">
      <c r="J424" s="12"/>
    </row>
    <row r="425" ht="15.75" customHeight="1">
      <c r="J425" s="12"/>
    </row>
    <row r="426" ht="15.75" customHeight="1">
      <c r="J426" s="12"/>
    </row>
    <row r="427" ht="15.75" customHeight="1">
      <c r="J427" s="12"/>
    </row>
    <row r="428" ht="15.75" customHeight="1">
      <c r="J428" s="12"/>
    </row>
    <row r="429" ht="15.75" customHeight="1">
      <c r="J429" s="12"/>
    </row>
    <row r="430" ht="15.75" customHeight="1">
      <c r="J430" s="12"/>
    </row>
    <row r="431" ht="15.75" customHeight="1">
      <c r="J431" s="12"/>
    </row>
    <row r="432" ht="15.75" customHeight="1">
      <c r="J432" s="12"/>
    </row>
    <row r="433" ht="15.75" customHeight="1">
      <c r="J433" s="12"/>
    </row>
    <row r="434" ht="15.75" customHeight="1">
      <c r="J434" s="12"/>
    </row>
    <row r="435" ht="15.75" customHeight="1">
      <c r="J435" s="12"/>
    </row>
    <row r="436" ht="15.75" customHeight="1">
      <c r="J436" s="12"/>
    </row>
    <row r="437" ht="15.75" customHeight="1">
      <c r="J437" s="12"/>
    </row>
    <row r="438" ht="15.75" customHeight="1">
      <c r="J438" s="12"/>
    </row>
    <row r="439" ht="15.75" customHeight="1">
      <c r="J439" s="12"/>
    </row>
    <row r="440" ht="15.75" customHeight="1">
      <c r="J440" s="12"/>
    </row>
    <row r="441" ht="15.75" customHeight="1">
      <c r="J441" s="12"/>
    </row>
    <row r="442" ht="15.75" customHeight="1">
      <c r="J442" s="12"/>
    </row>
    <row r="443" ht="15.75" customHeight="1">
      <c r="J443" s="12"/>
    </row>
    <row r="444" ht="15.75" customHeight="1">
      <c r="J444" s="12"/>
    </row>
    <row r="445" ht="15.75" customHeight="1">
      <c r="J445" s="12"/>
    </row>
    <row r="446" ht="15.75" customHeight="1">
      <c r="J446" s="12"/>
    </row>
    <row r="447" ht="15.75" customHeight="1">
      <c r="J447" s="12"/>
    </row>
    <row r="448" ht="15.75" customHeight="1">
      <c r="J448" s="12"/>
    </row>
    <row r="449" ht="15.75" customHeight="1">
      <c r="J449" s="12"/>
    </row>
    <row r="450" ht="15.75" customHeight="1">
      <c r="J450" s="12"/>
    </row>
    <row r="451" ht="15.75" customHeight="1">
      <c r="J451" s="12"/>
    </row>
    <row r="452" ht="15.75" customHeight="1">
      <c r="J452" s="12"/>
    </row>
    <row r="453" ht="15.75" customHeight="1">
      <c r="J453" s="12"/>
    </row>
    <row r="454" ht="15.75" customHeight="1">
      <c r="J454" s="12"/>
    </row>
    <row r="455" ht="15.75" customHeight="1">
      <c r="J455" s="12"/>
    </row>
    <row r="456" ht="15.75" customHeight="1">
      <c r="J456" s="12"/>
    </row>
    <row r="457" ht="15.75" customHeight="1">
      <c r="J457" s="12"/>
    </row>
    <row r="458" ht="15.75" customHeight="1">
      <c r="J458" s="12"/>
    </row>
    <row r="459" ht="15.75" customHeight="1">
      <c r="J459" s="12"/>
    </row>
    <row r="460" ht="15.75" customHeight="1">
      <c r="J460" s="12"/>
    </row>
    <row r="461" ht="15.75" customHeight="1">
      <c r="J461" s="12"/>
    </row>
    <row r="462" ht="15.75" customHeight="1">
      <c r="J462" s="12"/>
    </row>
    <row r="463" ht="15.75" customHeight="1">
      <c r="J463" s="12"/>
    </row>
    <row r="464" ht="15.75" customHeight="1">
      <c r="J464" s="12"/>
    </row>
    <row r="465" ht="15.75" customHeight="1">
      <c r="J465" s="12"/>
    </row>
    <row r="466" ht="15.75" customHeight="1">
      <c r="J466" s="12"/>
    </row>
    <row r="467" ht="15.75" customHeight="1">
      <c r="J467" s="12"/>
    </row>
    <row r="468" ht="15.75" customHeight="1">
      <c r="J468" s="12"/>
    </row>
    <row r="469" ht="15.75" customHeight="1">
      <c r="J469" s="12"/>
    </row>
    <row r="470" ht="15.75" customHeight="1">
      <c r="J470" s="12"/>
    </row>
    <row r="471" ht="15.75" customHeight="1">
      <c r="J471" s="12"/>
    </row>
    <row r="472" ht="15.75" customHeight="1">
      <c r="J472" s="12"/>
    </row>
    <row r="473" ht="15.75" customHeight="1">
      <c r="J473" s="12"/>
    </row>
    <row r="474" ht="15.75" customHeight="1">
      <c r="J474" s="12"/>
    </row>
    <row r="475" ht="15.75" customHeight="1">
      <c r="J475" s="12"/>
    </row>
    <row r="476" ht="15.75" customHeight="1">
      <c r="J476" s="12"/>
    </row>
    <row r="477" ht="15.75" customHeight="1">
      <c r="J477" s="12"/>
    </row>
    <row r="478" ht="15.75" customHeight="1">
      <c r="J478" s="12"/>
    </row>
    <row r="479" ht="15.75" customHeight="1">
      <c r="J479" s="12"/>
    </row>
    <row r="480" ht="15.75" customHeight="1">
      <c r="J480" s="12"/>
    </row>
    <row r="481" ht="15.75" customHeight="1">
      <c r="J481" s="12"/>
    </row>
    <row r="482" ht="15.75" customHeight="1">
      <c r="J482" s="12"/>
    </row>
    <row r="483" ht="15.75" customHeight="1">
      <c r="J483" s="12"/>
    </row>
    <row r="484" ht="15.75" customHeight="1">
      <c r="J484" s="12"/>
    </row>
    <row r="485" ht="15.75" customHeight="1">
      <c r="J485" s="12"/>
    </row>
    <row r="486" ht="15.75" customHeight="1">
      <c r="J486" s="12"/>
    </row>
    <row r="487" ht="15.75" customHeight="1">
      <c r="J487" s="12"/>
    </row>
    <row r="488" ht="15.75" customHeight="1">
      <c r="J488" s="12"/>
    </row>
    <row r="489" ht="15.75" customHeight="1">
      <c r="J489" s="12"/>
    </row>
    <row r="490" ht="15.75" customHeight="1">
      <c r="J490" s="12"/>
    </row>
    <row r="491" ht="15.75" customHeight="1">
      <c r="J491" s="12"/>
    </row>
    <row r="492" ht="15.75" customHeight="1">
      <c r="J492" s="12"/>
    </row>
    <row r="493" ht="15.75" customHeight="1">
      <c r="J493" s="12"/>
    </row>
    <row r="494" ht="15.75" customHeight="1">
      <c r="J494" s="12"/>
    </row>
    <row r="495" ht="15.75" customHeight="1">
      <c r="J495" s="12"/>
    </row>
    <row r="496" ht="15.75" customHeight="1">
      <c r="J496" s="12"/>
    </row>
    <row r="497" ht="15.75" customHeight="1">
      <c r="J497" s="12"/>
    </row>
    <row r="498" ht="15.75" customHeight="1">
      <c r="J498" s="12"/>
    </row>
    <row r="499" ht="15.75" customHeight="1">
      <c r="J499" s="12"/>
    </row>
    <row r="500" ht="15.75" customHeight="1">
      <c r="J500" s="12"/>
    </row>
    <row r="501" ht="15.75" customHeight="1">
      <c r="J501" s="12"/>
    </row>
    <row r="502" ht="15.75" customHeight="1">
      <c r="J502" s="12"/>
    </row>
    <row r="503" ht="15.75" customHeight="1">
      <c r="J503" s="12"/>
    </row>
    <row r="504" ht="15.75" customHeight="1">
      <c r="J504" s="12"/>
    </row>
    <row r="505" ht="15.75" customHeight="1">
      <c r="J505" s="12"/>
    </row>
    <row r="506" ht="15.75" customHeight="1">
      <c r="J506" s="12"/>
    </row>
    <row r="507" ht="15.75" customHeight="1">
      <c r="J507" s="12"/>
    </row>
    <row r="508" ht="15.75" customHeight="1">
      <c r="J508" s="12"/>
    </row>
    <row r="509" ht="15.75" customHeight="1">
      <c r="J509" s="12"/>
    </row>
    <row r="510" ht="15.75" customHeight="1">
      <c r="J510" s="12"/>
    </row>
    <row r="511" ht="15.75" customHeight="1">
      <c r="J511" s="12"/>
    </row>
    <row r="512" ht="15.75" customHeight="1">
      <c r="J512" s="12"/>
    </row>
    <row r="513" ht="15.75" customHeight="1">
      <c r="J513" s="12"/>
    </row>
    <row r="514" ht="15.75" customHeight="1">
      <c r="J514" s="12"/>
    </row>
    <row r="515" ht="15.75" customHeight="1">
      <c r="J515" s="12"/>
    </row>
    <row r="516" ht="15.75" customHeight="1">
      <c r="J516" s="12"/>
    </row>
    <row r="517" ht="15.75" customHeight="1">
      <c r="J517" s="12"/>
    </row>
    <row r="518" ht="15.75" customHeight="1">
      <c r="J518" s="12"/>
    </row>
    <row r="519" ht="15.75" customHeight="1">
      <c r="J519" s="12"/>
    </row>
    <row r="520" ht="15.75" customHeight="1">
      <c r="J520" s="12"/>
    </row>
    <row r="521" ht="15.75" customHeight="1">
      <c r="J521" s="12"/>
    </row>
    <row r="522" ht="15.75" customHeight="1">
      <c r="J522" s="12"/>
    </row>
    <row r="523" ht="15.75" customHeight="1">
      <c r="J523" s="12"/>
    </row>
    <row r="524" ht="15.75" customHeight="1">
      <c r="J524" s="12"/>
    </row>
    <row r="525" ht="15.75" customHeight="1">
      <c r="J525" s="12"/>
    </row>
    <row r="526" ht="15.75" customHeight="1">
      <c r="J526" s="12"/>
    </row>
    <row r="527" ht="15.75" customHeight="1">
      <c r="J527" s="12"/>
    </row>
    <row r="528" ht="15.75" customHeight="1">
      <c r="J528" s="12"/>
    </row>
    <row r="529" ht="15.75" customHeight="1">
      <c r="J529" s="12"/>
    </row>
    <row r="530" ht="15.75" customHeight="1">
      <c r="J530" s="12"/>
    </row>
    <row r="531" ht="15.75" customHeight="1">
      <c r="J531" s="12"/>
    </row>
    <row r="532" ht="15.75" customHeight="1">
      <c r="J532" s="12"/>
    </row>
    <row r="533" ht="15.75" customHeight="1">
      <c r="J533" s="12"/>
    </row>
    <row r="534" ht="15.75" customHeight="1">
      <c r="J534" s="12"/>
    </row>
    <row r="535" ht="15.75" customHeight="1">
      <c r="J535" s="12"/>
    </row>
    <row r="536" ht="15.75" customHeight="1">
      <c r="J536" s="12"/>
    </row>
    <row r="537" ht="15.75" customHeight="1">
      <c r="J537" s="12"/>
    </row>
    <row r="538" ht="15.75" customHeight="1">
      <c r="J538" s="12"/>
    </row>
    <row r="539" ht="15.75" customHeight="1">
      <c r="J539" s="12"/>
    </row>
    <row r="540" ht="15.75" customHeight="1">
      <c r="J540" s="12"/>
    </row>
    <row r="541" ht="15.75" customHeight="1">
      <c r="J541" s="12"/>
    </row>
    <row r="542" ht="15.75" customHeight="1">
      <c r="J542" s="12"/>
    </row>
    <row r="543" ht="15.75" customHeight="1">
      <c r="J543" s="12"/>
    </row>
    <row r="544" ht="15.75" customHeight="1">
      <c r="J544" s="12"/>
    </row>
    <row r="545" ht="15.75" customHeight="1">
      <c r="J545" s="12"/>
    </row>
    <row r="546" ht="15.75" customHeight="1">
      <c r="J546" s="12"/>
    </row>
    <row r="547" ht="15.75" customHeight="1">
      <c r="J547" s="12"/>
    </row>
    <row r="548" ht="15.75" customHeight="1">
      <c r="J548" s="12"/>
    </row>
    <row r="549" ht="15.75" customHeight="1">
      <c r="J549" s="12"/>
    </row>
    <row r="550" ht="15.75" customHeight="1">
      <c r="J550" s="12"/>
    </row>
    <row r="551" ht="15.75" customHeight="1">
      <c r="J551" s="12"/>
    </row>
    <row r="552" ht="15.75" customHeight="1">
      <c r="J552" s="12"/>
    </row>
    <row r="553" ht="15.75" customHeight="1">
      <c r="J553" s="12"/>
    </row>
    <row r="554" ht="15.75" customHeight="1">
      <c r="J554" s="12"/>
    </row>
    <row r="555" ht="15.75" customHeight="1">
      <c r="J555" s="12"/>
    </row>
    <row r="556" ht="15.75" customHeight="1">
      <c r="J556" s="12"/>
    </row>
    <row r="557" ht="15.75" customHeight="1">
      <c r="J557" s="12"/>
    </row>
    <row r="558" ht="15.75" customHeight="1">
      <c r="J558" s="12"/>
    </row>
    <row r="559" ht="15.75" customHeight="1">
      <c r="J559" s="12"/>
    </row>
    <row r="560" ht="15.75" customHeight="1">
      <c r="J560" s="12"/>
    </row>
    <row r="561" ht="15.75" customHeight="1">
      <c r="J561" s="12"/>
    </row>
    <row r="562" ht="15.75" customHeight="1">
      <c r="J562" s="12"/>
    </row>
    <row r="563" ht="15.75" customHeight="1">
      <c r="J563" s="12"/>
    </row>
    <row r="564" ht="15.75" customHeight="1">
      <c r="J564" s="12"/>
    </row>
    <row r="565" ht="15.75" customHeight="1">
      <c r="J565" s="12"/>
    </row>
    <row r="566" ht="15.75" customHeight="1">
      <c r="J566" s="12"/>
    </row>
    <row r="567" ht="15.75" customHeight="1">
      <c r="J567" s="12"/>
    </row>
    <row r="568" ht="15.75" customHeight="1">
      <c r="J568" s="12"/>
    </row>
    <row r="569" ht="15.75" customHeight="1">
      <c r="J569" s="12"/>
    </row>
    <row r="570" ht="15.75" customHeight="1">
      <c r="J570" s="12"/>
    </row>
    <row r="571" ht="15.75" customHeight="1">
      <c r="J571" s="12"/>
    </row>
    <row r="572" ht="15.75" customHeight="1">
      <c r="J572" s="12"/>
    </row>
    <row r="573" ht="15.75" customHeight="1">
      <c r="J573" s="12"/>
    </row>
    <row r="574" ht="15.75" customHeight="1">
      <c r="J574" s="12"/>
    </row>
    <row r="575" ht="15.75" customHeight="1">
      <c r="J575" s="12"/>
    </row>
    <row r="576" ht="15.75" customHeight="1">
      <c r="J576" s="12"/>
    </row>
    <row r="577" ht="15.75" customHeight="1">
      <c r="J577" s="12"/>
    </row>
    <row r="578" ht="15.75" customHeight="1">
      <c r="J578" s="12"/>
    </row>
    <row r="579" ht="15.75" customHeight="1">
      <c r="J579" s="12"/>
    </row>
    <row r="580" ht="15.75" customHeight="1">
      <c r="J580" s="12"/>
    </row>
    <row r="581" ht="15.75" customHeight="1">
      <c r="J581" s="12"/>
    </row>
    <row r="582" ht="15.75" customHeight="1">
      <c r="J582" s="12"/>
    </row>
    <row r="583" ht="15.75" customHeight="1">
      <c r="J583" s="12"/>
    </row>
    <row r="584" ht="15.75" customHeight="1">
      <c r="J584" s="12"/>
    </row>
    <row r="585" ht="15.75" customHeight="1">
      <c r="J585" s="12"/>
    </row>
    <row r="586" ht="15.75" customHeight="1">
      <c r="J586" s="12"/>
    </row>
    <row r="587" ht="15.75" customHeight="1">
      <c r="J587" s="12"/>
    </row>
    <row r="588" ht="15.75" customHeight="1">
      <c r="J588" s="12"/>
    </row>
    <row r="589" ht="15.75" customHeight="1">
      <c r="J589" s="12"/>
    </row>
    <row r="590" ht="15.75" customHeight="1">
      <c r="J590" s="12"/>
    </row>
    <row r="591" ht="15.75" customHeight="1">
      <c r="J591" s="12"/>
    </row>
    <row r="592" ht="15.75" customHeight="1">
      <c r="J592" s="12"/>
    </row>
    <row r="593" ht="15.75" customHeight="1">
      <c r="J593" s="12"/>
    </row>
    <row r="594" ht="15.75" customHeight="1">
      <c r="J594" s="12"/>
    </row>
    <row r="595" ht="15.75" customHeight="1">
      <c r="J595" s="12"/>
    </row>
    <row r="596" ht="15.75" customHeight="1">
      <c r="J596" s="12"/>
    </row>
    <row r="597" ht="15.75" customHeight="1">
      <c r="J597" s="12"/>
    </row>
    <row r="598" ht="15.75" customHeight="1">
      <c r="J598" s="12"/>
    </row>
    <row r="599" ht="15.75" customHeight="1">
      <c r="J599" s="12"/>
    </row>
    <row r="600" ht="15.75" customHeight="1">
      <c r="J600" s="12"/>
    </row>
    <row r="601" ht="15.75" customHeight="1">
      <c r="J601" s="12"/>
    </row>
    <row r="602" ht="15.75" customHeight="1">
      <c r="J602" s="12"/>
    </row>
    <row r="603" ht="15.75" customHeight="1">
      <c r="J603" s="12"/>
    </row>
    <row r="604" ht="15.75" customHeight="1">
      <c r="J604" s="12"/>
    </row>
    <row r="605" ht="15.75" customHeight="1">
      <c r="J605" s="12"/>
    </row>
    <row r="606" ht="15.75" customHeight="1">
      <c r="J606" s="12"/>
    </row>
    <row r="607" ht="15.75" customHeight="1">
      <c r="J607" s="12"/>
    </row>
    <row r="608" ht="15.75" customHeight="1">
      <c r="J608" s="12"/>
    </row>
    <row r="609" ht="15.75" customHeight="1">
      <c r="J609" s="12"/>
    </row>
    <row r="610" ht="15.75" customHeight="1">
      <c r="J610" s="12"/>
    </row>
    <row r="611" ht="15.75" customHeight="1">
      <c r="J611" s="12"/>
    </row>
    <row r="612" ht="15.75" customHeight="1">
      <c r="J612" s="12"/>
    </row>
    <row r="613" ht="15.75" customHeight="1">
      <c r="J613" s="12"/>
    </row>
    <row r="614" ht="15.75" customHeight="1">
      <c r="J614" s="12"/>
    </row>
    <row r="615" ht="15.75" customHeight="1">
      <c r="J615" s="12"/>
    </row>
    <row r="616" ht="15.75" customHeight="1">
      <c r="J616" s="12"/>
    </row>
    <row r="617" ht="15.75" customHeight="1">
      <c r="J617" s="12"/>
    </row>
    <row r="618" ht="15.75" customHeight="1">
      <c r="J618" s="12"/>
    </row>
    <row r="619" ht="15.75" customHeight="1">
      <c r="J619" s="12"/>
    </row>
    <row r="620" ht="15.75" customHeight="1">
      <c r="J620" s="12"/>
    </row>
    <row r="621" ht="15.75" customHeight="1">
      <c r="J621" s="12"/>
    </row>
    <row r="622" ht="15.75" customHeight="1">
      <c r="J622" s="12"/>
    </row>
    <row r="623" ht="15.75" customHeight="1">
      <c r="J623" s="12"/>
    </row>
    <row r="624" ht="15.75" customHeight="1">
      <c r="J624" s="12"/>
    </row>
    <row r="625" ht="15.75" customHeight="1">
      <c r="J625" s="12"/>
    </row>
    <row r="626" ht="15.75" customHeight="1">
      <c r="J626" s="12"/>
    </row>
    <row r="627" ht="15.75" customHeight="1">
      <c r="J627" s="12"/>
    </row>
    <row r="628" ht="15.75" customHeight="1">
      <c r="J628" s="12"/>
    </row>
    <row r="629" ht="15.75" customHeight="1">
      <c r="J629" s="12"/>
    </row>
    <row r="630" ht="15.75" customHeight="1">
      <c r="J630" s="12"/>
    </row>
    <row r="631" ht="15.75" customHeight="1">
      <c r="J631" s="12"/>
    </row>
    <row r="632" ht="15.75" customHeight="1">
      <c r="J632" s="12"/>
    </row>
    <row r="633" ht="15.75" customHeight="1">
      <c r="J633" s="12"/>
    </row>
    <row r="634" ht="15.75" customHeight="1">
      <c r="J634" s="12"/>
    </row>
    <row r="635" ht="15.75" customHeight="1">
      <c r="J635" s="12"/>
    </row>
    <row r="636" ht="15.75" customHeight="1">
      <c r="J636" s="12"/>
    </row>
    <row r="637" ht="15.75" customHeight="1">
      <c r="J637" s="12"/>
    </row>
    <row r="638" ht="15.75" customHeight="1">
      <c r="J638" s="12"/>
    </row>
    <row r="639" ht="15.75" customHeight="1">
      <c r="J639" s="12"/>
    </row>
    <row r="640" ht="15.75" customHeight="1">
      <c r="J640" s="12"/>
    </row>
    <row r="641" ht="15.75" customHeight="1">
      <c r="J641" s="12"/>
    </row>
    <row r="642" ht="15.75" customHeight="1">
      <c r="J642" s="12"/>
    </row>
    <row r="643" ht="15.75" customHeight="1">
      <c r="J643" s="12"/>
    </row>
    <row r="644" ht="15.75" customHeight="1">
      <c r="J644" s="12"/>
    </row>
    <row r="645" ht="15.75" customHeight="1">
      <c r="J645" s="12"/>
    </row>
    <row r="646" ht="15.75" customHeight="1">
      <c r="J646" s="12"/>
    </row>
    <row r="647" ht="15.75" customHeight="1">
      <c r="J647" s="12"/>
    </row>
    <row r="648" ht="15.75" customHeight="1">
      <c r="J648" s="12"/>
    </row>
    <row r="649" ht="15.75" customHeight="1">
      <c r="J649" s="12"/>
    </row>
    <row r="650" ht="15.75" customHeight="1">
      <c r="J650" s="12"/>
    </row>
    <row r="651" ht="15.75" customHeight="1">
      <c r="J651" s="12"/>
    </row>
    <row r="652" ht="15.75" customHeight="1">
      <c r="J652" s="12"/>
    </row>
    <row r="653" ht="15.75" customHeight="1">
      <c r="J653" s="12"/>
    </row>
    <row r="654" ht="15.75" customHeight="1">
      <c r="J654" s="12"/>
    </row>
    <row r="655" ht="15.75" customHeight="1">
      <c r="J655" s="12"/>
    </row>
    <row r="656" ht="15.75" customHeight="1">
      <c r="J656" s="12"/>
    </row>
    <row r="657" ht="15.75" customHeight="1">
      <c r="J657" s="12"/>
    </row>
    <row r="658" ht="15.75" customHeight="1">
      <c r="J658" s="12"/>
    </row>
    <row r="659" ht="15.75" customHeight="1">
      <c r="J659" s="12"/>
    </row>
    <row r="660" ht="15.75" customHeight="1">
      <c r="J660" s="12"/>
    </row>
    <row r="661" ht="15.75" customHeight="1">
      <c r="J661" s="12"/>
    </row>
    <row r="662" ht="15.75" customHeight="1">
      <c r="J662" s="12"/>
    </row>
    <row r="663" ht="15.75" customHeight="1">
      <c r="J663" s="12"/>
    </row>
    <row r="664" ht="15.75" customHeight="1">
      <c r="J664" s="12"/>
    </row>
    <row r="665" ht="15.75" customHeight="1">
      <c r="J665" s="12"/>
    </row>
    <row r="666" ht="15.75" customHeight="1">
      <c r="J666" s="12"/>
    </row>
    <row r="667" ht="15.75" customHeight="1">
      <c r="J667" s="12"/>
    </row>
    <row r="668" ht="15.75" customHeight="1">
      <c r="J668" s="12"/>
    </row>
    <row r="669" ht="15.75" customHeight="1">
      <c r="J669" s="12"/>
    </row>
    <row r="670" ht="15.75" customHeight="1">
      <c r="J670" s="12"/>
    </row>
    <row r="671" ht="15.75" customHeight="1">
      <c r="J671" s="12"/>
    </row>
    <row r="672" ht="15.75" customHeight="1">
      <c r="J672" s="12"/>
    </row>
    <row r="673" ht="15.75" customHeight="1">
      <c r="J673" s="12"/>
    </row>
    <row r="674" ht="15.75" customHeight="1">
      <c r="J674" s="12"/>
    </row>
    <row r="675" ht="15.75" customHeight="1">
      <c r="J675" s="12"/>
    </row>
    <row r="676" ht="15.75" customHeight="1">
      <c r="J676" s="12"/>
    </row>
    <row r="677" ht="15.75" customHeight="1">
      <c r="J677" s="12"/>
    </row>
    <row r="678" ht="15.75" customHeight="1">
      <c r="J678" s="12"/>
    </row>
    <row r="679" ht="15.75" customHeight="1">
      <c r="J679" s="12"/>
    </row>
    <row r="680" ht="15.75" customHeight="1">
      <c r="J680" s="12"/>
    </row>
    <row r="681" ht="15.75" customHeight="1">
      <c r="J681" s="12"/>
    </row>
    <row r="682" ht="15.75" customHeight="1">
      <c r="J682" s="12"/>
    </row>
    <row r="683" ht="15.75" customHeight="1">
      <c r="J683" s="12"/>
    </row>
    <row r="684" ht="15.75" customHeight="1">
      <c r="J684" s="12"/>
    </row>
    <row r="685" ht="15.75" customHeight="1">
      <c r="J685" s="12"/>
    </row>
    <row r="686" ht="15.75" customHeight="1">
      <c r="J686" s="12"/>
    </row>
    <row r="687" ht="15.75" customHeight="1">
      <c r="J687" s="12"/>
    </row>
    <row r="688" ht="15.75" customHeight="1">
      <c r="J688" s="12"/>
    </row>
    <row r="689" ht="15.75" customHeight="1">
      <c r="J689" s="12"/>
    </row>
    <row r="690" ht="15.75" customHeight="1">
      <c r="J690" s="12"/>
    </row>
    <row r="691" ht="15.75" customHeight="1">
      <c r="J691" s="12"/>
    </row>
    <row r="692" ht="15.75" customHeight="1">
      <c r="J692" s="12"/>
    </row>
    <row r="693" ht="15.75" customHeight="1">
      <c r="J693" s="12"/>
    </row>
    <row r="694" ht="15.75" customHeight="1">
      <c r="J694" s="12"/>
    </row>
    <row r="695" ht="15.75" customHeight="1">
      <c r="J695" s="12"/>
    </row>
    <row r="696" ht="15.75" customHeight="1">
      <c r="J696" s="12"/>
    </row>
    <row r="697" ht="15.75" customHeight="1">
      <c r="J697" s="12"/>
    </row>
    <row r="698" ht="15.75" customHeight="1">
      <c r="J698" s="12"/>
    </row>
    <row r="699" ht="15.75" customHeight="1">
      <c r="J699" s="12"/>
    </row>
    <row r="700" ht="15.75" customHeight="1">
      <c r="J700" s="12"/>
    </row>
    <row r="701" ht="15.75" customHeight="1">
      <c r="J701" s="12"/>
    </row>
    <row r="702" ht="15.75" customHeight="1">
      <c r="J702" s="12"/>
    </row>
    <row r="703" ht="15.75" customHeight="1">
      <c r="J703" s="12"/>
    </row>
    <row r="704" ht="15.75" customHeight="1">
      <c r="J704" s="12"/>
    </row>
    <row r="705" ht="15.75" customHeight="1">
      <c r="J705" s="12"/>
    </row>
    <row r="706" ht="15.75" customHeight="1">
      <c r="J706" s="12"/>
    </row>
    <row r="707" ht="15.75" customHeight="1">
      <c r="J707" s="12"/>
    </row>
    <row r="708" ht="15.75" customHeight="1">
      <c r="J708" s="12"/>
    </row>
    <row r="709" ht="15.75" customHeight="1">
      <c r="J709" s="12"/>
    </row>
    <row r="710" ht="15.75" customHeight="1">
      <c r="J710" s="12"/>
    </row>
    <row r="711" ht="15.75" customHeight="1">
      <c r="J711" s="12"/>
    </row>
    <row r="712" ht="15.75" customHeight="1">
      <c r="J712" s="12"/>
    </row>
    <row r="713" ht="15.75" customHeight="1">
      <c r="J713" s="12"/>
    </row>
    <row r="714" ht="15.75" customHeight="1">
      <c r="J714" s="12"/>
    </row>
    <row r="715" ht="15.75" customHeight="1">
      <c r="J715" s="12"/>
    </row>
    <row r="716" ht="15.75" customHeight="1">
      <c r="J716" s="12"/>
    </row>
    <row r="717" ht="15.75" customHeight="1">
      <c r="J717" s="12"/>
    </row>
    <row r="718" ht="15.75" customHeight="1">
      <c r="J718" s="12"/>
    </row>
    <row r="719" ht="15.75" customHeight="1">
      <c r="J719" s="12"/>
    </row>
    <row r="720" ht="15.75" customHeight="1">
      <c r="J720" s="12"/>
    </row>
    <row r="721" ht="15.75" customHeight="1">
      <c r="J721" s="12"/>
    </row>
    <row r="722" ht="15.75" customHeight="1">
      <c r="J722" s="12"/>
    </row>
    <row r="723" ht="15.75" customHeight="1">
      <c r="J723" s="12"/>
    </row>
    <row r="724" ht="15.75" customHeight="1">
      <c r="J724" s="12"/>
    </row>
    <row r="725" ht="15.75" customHeight="1">
      <c r="J725" s="12"/>
    </row>
    <row r="726" ht="15.75" customHeight="1">
      <c r="J726" s="12"/>
    </row>
    <row r="727" ht="15.75" customHeight="1">
      <c r="J727" s="12"/>
    </row>
    <row r="728" ht="15.75" customHeight="1">
      <c r="J728" s="12"/>
    </row>
    <row r="729" ht="15.75" customHeight="1">
      <c r="J729" s="12"/>
    </row>
    <row r="730" ht="15.75" customHeight="1">
      <c r="J730" s="12"/>
    </row>
    <row r="731" ht="15.75" customHeight="1">
      <c r="J731" s="12"/>
    </row>
    <row r="732" ht="15.75" customHeight="1">
      <c r="J732" s="12"/>
    </row>
    <row r="733" ht="15.75" customHeight="1">
      <c r="J733" s="12"/>
    </row>
    <row r="734" ht="15.75" customHeight="1">
      <c r="J734" s="12"/>
    </row>
    <row r="735" ht="15.75" customHeight="1">
      <c r="J735" s="12"/>
    </row>
    <row r="736" ht="15.75" customHeight="1">
      <c r="J736" s="12"/>
    </row>
    <row r="737" ht="15.75" customHeight="1">
      <c r="J737" s="12"/>
    </row>
    <row r="738" ht="15.75" customHeight="1">
      <c r="J738" s="12"/>
    </row>
    <row r="739" ht="15.75" customHeight="1">
      <c r="J739" s="12"/>
    </row>
    <row r="740" ht="15.75" customHeight="1">
      <c r="J740" s="12"/>
    </row>
    <row r="741" ht="15.75" customHeight="1">
      <c r="J741" s="12"/>
    </row>
    <row r="742" ht="15.75" customHeight="1">
      <c r="J742" s="12"/>
    </row>
    <row r="743" ht="15.75" customHeight="1">
      <c r="J743" s="12"/>
    </row>
    <row r="744" ht="15.75" customHeight="1">
      <c r="J744" s="12"/>
    </row>
    <row r="745" ht="15.75" customHeight="1">
      <c r="J745" s="12"/>
    </row>
    <row r="746" ht="15.75" customHeight="1">
      <c r="J746" s="12"/>
    </row>
    <row r="747" ht="15.75" customHeight="1">
      <c r="J747" s="12"/>
    </row>
    <row r="748" ht="15.75" customHeight="1">
      <c r="J748" s="12"/>
    </row>
    <row r="749" ht="15.75" customHeight="1">
      <c r="J749" s="12"/>
    </row>
    <row r="750" ht="15.75" customHeight="1">
      <c r="J750" s="12"/>
    </row>
    <row r="751" ht="15.75" customHeight="1">
      <c r="J751" s="12"/>
    </row>
    <row r="752" ht="15.75" customHeight="1">
      <c r="J752" s="12"/>
    </row>
    <row r="753" ht="15.75" customHeight="1">
      <c r="J753" s="12"/>
    </row>
    <row r="754" ht="15.75" customHeight="1">
      <c r="J754" s="12"/>
    </row>
    <row r="755" ht="15.75" customHeight="1">
      <c r="J755" s="12"/>
    </row>
    <row r="756" ht="15.75" customHeight="1">
      <c r="J756" s="12"/>
    </row>
    <row r="757" ht="15.75" customHeight="1">
      <c r="J757" s="12"/>
    </row>
    <row r="758" ht="15.75" customHeight="1">
      <c r="J758" s="12"/>
    </row>
    <row r="759" ht="15.75" customHeight="1">
      <c r="J759" s="12"/>
    </row>
    <row r="760" ht="15.75" customHeight="1">
      <c r="J760" s="12"/>
    </row>
    <row r="761" ht="15.75" customHeight="1">
      <c r="J761" s="12"/>
    </row>
    <row r="762" ht="15.75" customHeight="1">
      <c r="J762" s="12"/>
    </row>
    <row r="763" ht="15.75" customHeight="1">
      <c r="J763" s="12"/>
    </row>
    <row r="764" ht="15.75" customHeight="1">
      <c r="J764" s="12"/>
    </row>
    <row r="765" ht="15.75" customHeight="1">
      <c r="J765" s="12"/>
    </row>
    <row r="766" ht="15.75" customHeight="1">
      <c r="J766" s="12"/>
    </row>
    <row r="767" ht="15.75" customHeight="1">
      <c r="J767" s="12"/>
    </row>
    <row r="768" ht="15.75" customHeight="1">
      <c r="J768" s="12"/>
    </row>
    <row r="769" ht="15.75" customHeight="1">
      <c r="J769" s="12"/>
    </row>
    <row r="770" ht="15.75" customHeight="1">
      <c r="J770" s="12"/>
    </row>
    <row r="771" ht="15.75" customHeight="1">
      <c r="J771" s="12"/>
    </row>
    <row r="772" ht="15.75" customHeight="1">
      <c r="J772" s="12"/>
    </row>
    <row r="773" ht="15.75" customHeight="1">
      <c r="J773" s="12"/>
    </row>
    <row r="774" ht="15.75" customHeight="1">
      <c r="J774" s="12"/>
    </row>
    <row r="775" ht="15.75" customHeight="1">
      <c r="J775" s="12"/>
    </row>
    <row r="776" ht="15.75" customHeight="1">
      <c r="J776" s="12"/>
    </row>
    <row r="777" ht="15.75" customHeight="1">
      <c r="J777" s="12"/>
    </row>
    <row r="778" ht="15.75" customHeight="1">
      <c r="J778" s="12"/>
    </row>
    <row r="779" ht="15.75" customHeight="1">
      <c r="J779" s="12"/>
    </row>
    <row r="780" ht="15.75" customHeight="1">
      <c r="J780" s="12"/>
    </row>
    <row r="781" ht="15.75" customHeight="1">
      <c r="J781" s="12"/>
    </row>
    <row r="782" ht="15.75" customHeight="1">
      <c r="J782" s="12"/>
    </row>
    <row r="783" ht="15.75" customHeight="1">
      <c r="J783" s="12"/>
    </row>
    <row r="784" ht="15.75" customHeight="1">
      <c r="J784" s="12"/>
    </row>
    <row r="785" ht="15.75" customHeight="1">
      <c r="J785" s="12"/>
    </row>
    <row r="786" ht="15.75" customHeight="1">
      <c r="J786" s="12"/>
    </row>
    <row r="787" ht="15.75" customHeight="1">
      <c r="J787" s="12"/>
    </row>
    <row r="788" ht="15.75" customHeight="1">
      <c r="J788" s="12"/>
    </row>
    <row r="789" ht="15.75" customHeight="1">
      <c r="J789" s="12"/>
    </row>
    <row r="790" ht="15.75" customHeight="1">
      <c r="J790" s="12"/>
    </row>
    <row r="791" ht="15.75" customHeight="1">
      <c r="J791" s="12"/>
    </row>
    <row r="792" ht="15.75" customHeight="1">
      <c r="J792" s="12"/>
    </row>
    <row r="793" ht="15.75" customHeight="1">
      <c r="J793" s="12"/>
    </row>
    <row r="794" ht="15.75" customHeight="1">
      <c r="J794" s="12"/>
    </row>
    <row r="795" ht="15.75" customHeight="1">
      <c r="J795" s="12"/>
    </row>
    <row r="796" ht="15.75" customHeight="1">
      <c r="J796" s="12"/>
    </row>
    <row r="797" ht="15.75" customHeight="1">
      <c r="J797" s="12"/>
    </row>
    <row r="798" ht="15.75" customHeight="1">
      <c r="J798" s="12"/>
    </row>
    <row r="799" ht="15.75" customHeight="1">
      <c r="J799" s="12"/>
    </row>
    <row r="800" ht="15.75" customHeight="1">
      <c r="J800" s="12"/>
    </row>
    <row r="801" ht="15.75" customHeight="1">
      <c r="J801" s="12"/>
    </row>
    <row r="802" ht="15.75" customHeight="1">
      <c r="J802" s="12"/>
    </row>
    <row r="803" ht="15.75" customHeight="1">
      <c r="J803" s="12"/>
    </row>
    <row r="804" ht="15.75" customHeight="1">
      <c r="J804" s="12"/>
    </row>
    <row r="805" ht="15.75" customHeight="1">
      <c r="J805" s="12"/>
    </row>
    <row r="806" ht="15.75" customHeight="1">
      <c r="J806" s="12"/>
    </row>
    <row r="807" ht="15.75" customHeight="1">
      <c r="J807" s="12"/>
    </row>
    <row r="808" ht="15.75" customHeight="1">
      <c r="J808" s="12"/>
    </row>
    <row r="809" ht="15.75" customHeight="1">
      <c r="J809" s="12"/>
    </row>
    <row r="810" ht="15.75" customHeight="1">
      <c r="J810" s="12"/>
    </row>
    <row r="811" ht="15.75" customHeight="1">
      <c r="J811" s="12"/>
    </row>
    <row r="812" ht="15.75" customHeight="1">
      <c r="J812" s="12"/>
    </row>
    <row r="813" ht="15.75" customHeight="1">
      <c r="J813" s="12"/>
    </row>
    <row r="814" ht="15.75" customHeight="1">
      <c r="J814" s="12"/>
    </row>
    <row r="815" ht="15.75" customHeight="1">
      <c r="J815" s="12"/>
    </row>
    <row r="816" ht="15.75" customHeight="1">
      <c r="J816" s="12"/>
    </row>
    <row r="817" ht="15.75" customHeight="1">
      <c r="J817" s="12"/>
    </row>
    <row r="818" ht="15.75" customHeight="1">
      <c r="J818" s="12"/>
    </row>
    <row r="819" ht="15.75" customHeight="1">
      <c r="J819" s="12"/>
    </row>
    <row r="820" ht="15.75" customHeight="1">
      <c r="J820" s="12"/>
    </row>
    <row r="821" ht="15.75" customHeight="1">
      <c r="J821" s="12"/>
    </row>
    <row r="822" ht="15.75" customHeight="1">
      <c r="J822" s="12"/>
    </row>
    <row r="823" ht="15.75" customHeight="1">
      <c r="J823" s="12"/>
    </row>
    <row r="824" ht="15.75" customHeight="1">
      <c r="J824" s="12"/>
    </row>
    <row r="825" ht="15.75" customHeight="1">
      <c r="J825" s="12"/>
    </row>
    <row r="826" ht="15.75" customHeight="1">
      <c r="J826" s="12"/>
    </row>
    <row r="827" ht="15.75" customHeight="1">
      <c r="J827" s="12"/>
    </row>
    <row r="828" ht="15.75" customHeight="1">
      <c r="J828" s="12"/>
    </row>
    <row r="829" ht="15.75" customHeight="1">
      <c r="J829" s="12"/>
    </row>
    <row r="830" ht="15.75" customHeight="1">
      <c r="J830" s="12"/>
    </row>
    <row r="831" ht="15.75" customHeight="1">
      <c r="J831" s="12"/>
    </row>
    <row r="832" ht="15.75" customHeight="1">
      <c r="J832" s="12"/>
    </row>
    <row r="833" ht="15.75" customHeight="1">
      <c r="J833" s="12"/>
    </row>
    <row r="834" ht="15.75" customHeight="1">
      <c r="J834" s="12"/>
    </row>
    <row r="835" ht="15.75" customHeight="1">
      <c r="J835" s="12"/>
    </row>
    <row r="836" ht="15.75" customHeight="1">
      <c r="J836" s="12"/>
    </row>
    <row r="837" ht="15.75" customHeight="1">
      <c r="J837" s="12"/>
    </row>
    <row r="838" ht="15.75" customHeight="1">
      <c r="J838" s="12"/>
    </row>
    <row r="839" ht="15.75" customHeight="1">
      <c r="J839" s="12"/>
    </row>
    <row r="840" ht="15.75" customHeight="1">
      <c r="J840" s="12"/>
    </row>
    <row r="841" ht="15.75" customHeight="1">
      <c r="J841" s="12"/>
    </row>
    <row r="842" ht="15.75" customHeight="1">
      <c r="J842" s="12"/>
    </row>
    <row r="843" ht="15.75" customHeight="1">
      <c r="J843" s="12"/>
    </row>
    <row r="844" ht="15.75" customHeight="1">
      <c r="J844" s="12"/>
    </row>
    <row r="845" ht="15.75" customHeight="1">
      <c r="J845" s="12"/>
    </row>
    <row r="846" ht="15.75" customHeight="1">
      <c r="J846" s="12"/>
    </row>
    <row r="847" ht="15.75" customHeight="1">
      <c r="J847" s="12"/>
    </row>
    <row r="848" ht="15.75" customHeight="1">
      <c r="J848" s="12"/>
    </row>
    <row r="849" ht="15.75" customHeight="1">
      <c r="J849" s="12"/>
    </row>
    <row r="850" ht="15.75" customHeight="1">
      <c r="J850" s="12"/>
    </row>
    <row r="851" ht="15.75" customHeight="1">
      <c r="J851" s="12"/>
    </row>
    <row r="852" ht="15.75" customHeight="1">
      <c r="J852" s="12"/>
    </row>
    <row r="853" ht="15.75" customHeight="1">
      <c r="J853" s="12"/>
    </row>
    <row r="854" ht="15.75" customHeight="1">
      <c r="J854" s="12"/>
    </row>
    <row r="855" ht="15.75" customHeight="1">
      <c r="J855" s="12"/>
    </row>
    <row r="856" ht="15.75" customHeight="1">
      <c r="J856" s="12"/>
    </row>
    <row r="857" ht="15.75" customHeight="1">
      <c r="J857" s="12"/>
    </row>
    <row r="858" ht="15.75" customHeight="1">
      <c r="J858" s="12"/>
    </row>
    <row r="859" ht="15.75" customHeight="1">
      <c r="J859" s="12"/>
    </row>
    <row r="860" ht="15.75" customHeight="1">
      <c r="J860" s="12"/>
    </row>
    <row r="861" ht="15.75" customHeight="1">
      <c r="J861" s="12"/>
    </row>
    <row r="862" ht="15.75" customHeight="1">
      <c r="J862" s="12"/>
    </row>
    <row r="863" ht="15.75" customHeight="1">
      <c r="J863" s="12"/>
    </row>
    <row r="864" ht="15.75" customHeight="1">
      <c r="J864" s="12"/>
    </row>
    <row r="865" ht="15.75" customHeight="1">
      <c r="J865" s="12"/>
    </row>
    <row r="866" ht="15.75" customHeight="1">
      <c r="J866" s="12"/>
    </row>
    <row r="867" ht="15.75" customHeight="1">
      <c r="J867" s="12"/>
    </row>
    <row r="868" ht="15.75" customHeight="1">
      <c r="J868" s="12"/>
    </row>
    <row r="869" ht="15.75" customHeight="1">
      <c r="J869" s="12"/>
    </row>
    <row r="870" ht="15.75" customHeight="1">
      <c r="J870" s="12"/>
    </row>
    <row r="871" ht="15.75" customHeight="1">
      <c r="J871" s="12"/>
    </row>
    <row r="872" ht="15.75" customHeight="1">
      <c r="J872" s="12"/>
    </row>
    <row r="873" ht="15.75" customHeight="1">
      <c r="J873" s="12"/>
    </row>
    <row r="874" ht="15.75" customHeight="1">
      <c r="J874" s="12"/>
    </row>
    <row r="875" ht="15.75" customHeight="1">
      <c r="J875" s="12"/>
    </row>
    <row r="876" ht="15.75" customHeight="1">
      <c r="J876" s="12"/>
    </row>
    <row r="877" ht="15.75" customHeight="1">
      <c r="J877" s="12"/>
    </row>
    <row r="878" ht="15.75" customHeight="1">
      <c r="J878" s="12"/>
    </row>
    <row r="879" ht="15.75" customHeight="1">
      <c r="J879" s="12"/>
    </row>
    <row r="880" ht="15.75" customHeight="1">
      <c r="J880" s="12"/>
    </row>
    <row r="881" ht="15.75" customHeight="1">
      <c r="J881" s="12"/>
    </row>
    <row r="882" ht="15.75" customHeight="1">
      <c r="J882" s="12"/>
    </row>
    <row r="883" ht="15.75" customHeight="1">
      <c r="J883" s="12"/>
    </row>
    <row r="884" ht="15.75" customHeight="1">
      <c r="J884" s="12"/>
    </row>
    <row r="885" ht="15.75" customHeight="1">
      <c r="J885" s="12"/>
    </row>
    <row r="886" ht="15.75" customHeight="1">
      <c r="J886" s="12"/>
    </row>
    <row r="887" ht="15.75" customHeight="1">
      <c r="J887" s="12"/>
    </row>
    <row r="888" ht="15.75" customHeight="1">
      <c r="J888" s="12"/>
    </row>
    <row r="889" ht="15.75" customHeight="1">
      <c r="J889" s="12"/>
    </row>
    <row r="890" ht="15.75" customHeight="1">
      <c r="J890" s="12"/>
    </row>
    <row r="891" ht="15.75" customHeight="1">
      <c r="J891" s="12"/>
    </row>
    <row r="892" ht="15.75" customHeight="1">
      <c r="J892" s="12"/>
    </row>
    <row r="893" ht="15.75" customHeight="1">
      <c r="J893" s="12"/>
    </row>
    <row r="894" ht="15.75" customHeight="1">
      <c r="J894" s="12"/>
    </row>
    <row r="895" ht="15.75" customHeight="1">
      <c r="J895" s="12"/>
    </row>
    <row r="896" ht="15.75" customHeight="1">
      <c r="J896" s="12"/>
    </row>
    <row r="897" ht="15.75" customHeight="1">
      <c r="J897" s="12"/>
    </row>
    <row r="898" ht="15.75" customHeight="1">
      <c r="J898" s="12"/>
    </row>
    <row r="899" ht="15.75" customHeight="1">
      <c r="J899" s="12"/>
    </row>
    <row r="900" ht="15.75" customHeight="1">
      <c r="J900" s="12"/>
    </row>
    <row r="901" ht="15.75" customHeight="1">
      <c r="J901" s="12"/>
    </row>
    <row r="902" ht="15.75" customHeight="1">
      <c r="J902" s="12"/>
    </row>
    <row r="903" ht="15.75" customHeight="1">
      <c r="J903" s="12"/>
    </row>
    <row r="904" ht="15.75" customHeight="1">
      <c r="J904" s="12"/>
    </row>
    <row r="905" ht="15.75" customHeight="1">
      <c r="J905" s="12"/>
    </row>
    <row r="906" ht="15.75" customHeight="1">
      <c r="J906" s="12"/>
    </row>
    <row r="907" ht="15.75" customHeight="1">
      <c r="J907" s="12"/>
    </row>
    <row r="908" ht="15.75" customHeight="1">
      <c r="J908" s="12"/>
    </row>
    <row r="909" ht="15.75" customHeight="1">
      <c r="J909" s="12"/>
    </row>
    <row r="910" ht="15.75" customHeight="1">
      <c r="J910" s="12"/>
    </row>
    <row r="911" ht="15.75" customHeight="1">
      <c r="J911" s="12"/>
    </row>
    <row r="912" ht="15.75" customHeight="1">
      <c r="J912" s="12"/>
    </row>
    <row r="913" ht="15.75" customHeight="1">
      <c r="J913" s="12"/>
    </row>
    <row r="914" ht="15.75" customHeight="1">
      <c r="J914" s="12"/>
    </row>
    <row r="915" ht="15.75" customHeight="1">
      <c r="J915" s="12"/>
    </row>
    <row r="916" ht="15.75" customHeight="1">
      <c r="J916" s="12"/>
    </row>
    <row r="917" ht="15.75" customHeight="1">
      <c r="J917" s="12"/>
    </row>
    <row r="918" ht="15.75" customHeight="1">
      <c r="J918" s="12"/>
    </row>
    <row r="919" ht="15.75" customHeight="1">
      <c r="J919" s="12"/>
    </row>
    <row r="920" ht="15.75" customHeight="1">
      <c r="J920" s="12"/>
    </row>
    <row r="921" ht="15.75" customHeight="1">
      <c r="J921" s="12"/>
    </row>
    <row r="922" ht="15.75" customHeight="1">
      <c r="J922" s="12"/>
    </row>
    <row r="923" ht="15.75" customHeight="1">
      <c r="J923" s="12"/>
    </row>
    <row r="924" ht="15.75" customHeight="1">
      <c r="J924" s="12"/>
    </row>
    <row r="925" ht="15.75" customHeight="1">
      <c r="J925" s="12"/>
    </row>
    <row r="926" ht="15.75" customHeight="1">
      <c r="J926" s="12"/>
    </row>
    <row r="927" ht="15.75" customHeight="1">
      <c r="J927" s="12"/>
    </row>
    <row r="928" ht="15.75" customHeight="1">
      <c r="J928" s="12"/>
    </row>
    <row r="929" ht="15.75" customHeight="1">
      <c r="J929" s="12"/>
    </row>
    <row r="930" ht="15.75" customHeight="1">
      <c r="J930" s="12"/>
    </row>
    <row r="931" ht="15.75" customHeight="1">
      <c r="J931" s="12"/>
    </row>
    <row r="932" ht="15.75" customHeight="1">
      <c r="J932" s="12"/>
    </row>
    <row r="933" ht="15.75" customHeight="1">
      <c r="J933" s="12"/>
    </row>
    <row r="934" ht="15.75" customHeight="1">
      <c r="J934" s="12"/>
    </row>
    <row r="935" ht="15.75" customHeight="1">
      <c r="J935" s="12"/>
    </row>
    <row r="936" ht="15.75" customHeight="1">
      <c r="J936" s="12"/>
    </row>
    <row r="937" ht="15.75" customHeight="1">
      <c r="J937" s="12"/>
    </row>
    <row r="938" ht="15.75" customHeight="1">
      <c r="J938" s="12"/>
    </row>
    <row r="939" ht="15.75" customHeight="1">
      <c r="J939" s="12"/>
    </row>
    <row r="940" ht="15.75" customHeight="1">
      <c r="J940" s="12"/>
    </row>
    <row r="941" ht="15.75" customHeight="1">
      <c r="J941" s="12"/>
    </row>
    <row r="942" ht="15.75" customHeight="1">
      <c r="J942" s="12"/>
    </row>
    <row r="943" ht="15.75" customHeight="1">
      <c r="J943" s="12"/>
    </row>
    <row r="944" ht="15.75" customHeight="1">
      <c r="J944" s="12"/>
    </row>
    <row r="945" ht="15.75" customHeight="1">
      <c r="J945" s="12"/>
    </row>
    <row r="946" ht="15.75" customHeight="1">
      <c r="J946" s="12"/>
    </row>
    <row r="947" ht="15.75" customHeight="1">
      <c r="J947" s="12"/>
    </row>
    <row r="948" ht="15.75" customHeight="1">
      <c r="J948" s="12"/>
    </row>
    <row r="949" ht="15.75" customHeight="1">
      <c r="J949" s="12"/>
    </row>
    <row r="950" ht="15.75" customHeight="1">
      <c r="J950" s="12"/>
    </row>
    <row r="951" ht="15.75" customHeight="1">
      <c r="J951" s="12"/>
    </row>
    <row r="952" ht="15.75" customHeight="1">
      <c r="J952" s="12"/>
    </row>
    <row r="953" ht="15.75" customHeight="1">
      <c r="J953" s="12"/>
    </row>
    <row r="954" ht="15.75" customHeight="1">
      <c r="J954" s="12"/>
    </row>
    <row r="955" ht="15.75" customHeight="1">
      <c r="J955" s="12"/>
    </row>
    <row r="956" ht="15.75" customHeight="1">
      <c r="J956" s="12"/>
    </row>
    <row r="957" ht="15.75" customHeight="1">
      <c r="J957" s="12"/>
    </row>
    <row r="958" ht="15.75" customHeight="1">
      <c r="J958" s="12"/>
    </row>
    <row r="959" ht="15.75" customHeight="1">
      <c r="J959" s="12"/>
    </row>
    <row r="960" ht="15.75" customHeight="1">
      <c r="J960" s="12"/>
    </row>
    <row r="961" ht="15.75" customHeight="1">
      <c r="J961" s="12"/>
    </row>
    <row r="962" ht="15.75" customHeight="1">
      <c r="J962" s="12"/>
    </row>
    <row r="963" ht="15.75" customHeight="1">
      <c r="J963" s="12"/>
    </row>
    <row r="964" ht="15.75" customHeight="1">
      <c r="J964" s="12"/>
    </row>
    <row r="965" ht="15.75" customHeight="1">
      <c r="J965" s="12"/>
    </row>
    <row r="966" ht="15.75" customHeight="1">
      <c r="J966" s="12"/>
    </row>
    <row r="967" ht="15.75" customHeight="1">
      <c r="J967" s="12"/>
    </row>
    <row r="968" ht="15.75" customHeight="1">
      <c r="J968" s="12"/>
    </row>
    <row r="969" ht="15.75" customHeight="1">
      <c r="J969" s="12"/>
    </row>
    <row r="970" ht="15.75" customHeight="1">
      <c r="J970" s="12"/>
    </row>
    <row r="971" ht="15.75" customHeight="1">
      <c r="J971" s="12"/>
    </row>
    <row r="972" ht="15.75" customHeight="1">
      <c r="J972" s="12"/>
    </row>
    <row r="973" ht="15.75" customHeight="1">
      <c r="J973" s="12"/>
    </row>
    <row r="974" ht="15.75" customHeight="1">
      <c r="J974" s="12"/>
    </row>
    <row r="975" ht="15.75" customHeight="1">
      <c r="J975" s="12"/>
    </row>
    <row r="976" ht="15.75" customHeight="1">
      <c r="J976" s="12"/>
    </row>
    <row r="977" ht="15.75" customHeight="1">
      <c r="J977" s="12"/>
    </row>
    <row r="978" ht="15.75" customHeight="1">
      <c r="J978" s="12"/>
    </row>
    <row r="979" ht="15.75" customHeight="1">
      <c r="J979" s="12"/>
    </row>
    <row r="980" ht="15.75" customHeight="1">
      <c r="J980" s="12"/>
    </row>
    <row r="981" ht="15.75" customHeight="1">
      <c r="J981" s="12"/>
    </row>
    <row r="982" ht="15.75" customHeight="1">
      <c r="J982" s="12"/>
    </row>
    <row r="983" ht="15.75" customHeight="1">
      <c r="J983" s="12"/>
    </row>
    <row r="984" ht="15.75" customHeight="1">
      <c r="J984" s="12"/>
    </row>
    <row r="985" ht="15.75" customHeight="1">
      <c r="J985" s="12"/>
    </row>
    <row r="986" ht="15.75" customHeight="1">
      <c r="J986" s="12"/>
    </row>
    <row r="987" ht="15.75" customHeight="1">
      <c r="J987" s="12"/>
    </row>
    <row r="988" ht="15.75" customHeight="1">
      <c r="J988" s="12"/>
    </row>
    <row r="989" ht="15.75" customHeight="1">
      <c r="J989" s="12"/>
    </row>
    <row r="990" ht="15.75" customHeight="1">
      <c r="J990" s="12"/>
    </row>
    <row r="991" ht="15.75" customHeight="1">
      <c r="J991" s="12"/>
    </row>
    <row r="992" ht="15.75" customHeight="1">
      <c r="J992" s="12"/>
    </row>
    <row r="993" ht="15.75" customHeight="1">
      <c r="J993" s="12"/>
    </row>
    <row r="994" ht="15.75" customHeight="1">
      <c r="J994" s="12"/>
    </row>
    <row r="995" ht="15.75" customHeight="1">
      <c r="J995" s="12"/>
    </row>
    <row r="996" ht="15.75" customHeight="1">
      <c r="J996" s="12"/>
    </row>
    <row r="997" ht="15.75" customHeight="1">
      <c r="J997" s="12"/>
    </row>
    <row r="998" ht="15.75" customHeight="1">
      <c r="J998" s="12"/>
    </row>
    <row r="999" ht="15.75" customHeight="1">
      <c r="J999" s="12"/>
    </row>
    <row r="1000" ht="15.75" customHeight="1">
      <c r="J1000" s="12"/>
    </row>
  </sheetData>
  <printOptions/>
  <pageMargins bottom="0.787401575" footer="0.0" header="0.0" left="0.7" right="0.7" top="0.7874015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1" max="11" width="14.63"/>
    <col customWidth="1" min="12" max="12" width="22.63"/>
    <col customWidth="1" min="13" max="13" width="16.75"/>
    <col customWidth="1" min="14" max="14" width="17.88"/>
    <col customWidth="1" min="15" max="15" width="15.5"/>
    <col customWidth="1" min="16" max="16" width="16.63"/>
    <col customWidth="1" min="17" max="17" width="24.88"/>
    <col customWidth="1" min="18" max="18" width="26.38"/>
    <col customWidth="1" min="19" max="19" width="40.88"/>
    <col customWidth="1" min="20" max="20" width="21.63"/>
    <col customWidth="1" min="21" max="22" width="39.38"/>
    <col customWidth="1" min="23" max="23" width="27.38"/>
    <col customWidth="1" min="24" max="24" width="26.38"/>
  </cols>
  <sheetData>
    <row r="1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3" t="s">
        <v>10</v>
      </c>
      <c r="L1" s="5" t="s">
        <v>11</v>
      </c>
      <c r="M1" s="3" t="s">
        <v>12</v>
      </c>
      <c r="N1" s="3" t="s">
        <v>13</v>
      </c>
      <c r="O1" s="6" t="s">
        <v>14</v>
      </c>
      <c r="P1" s="7" t="s">
        <v>15</v>
      </c>
      <c r="Q1" s="13" t="s">
        <v>52</v>
      </c>
      <c r="R1" s="13" t="s">
        <v>16</v>
      </c>
      <c r="S1" s="13" t="s">
        <v>53</v>
      </c>
      <c r="T1" s="13" t="s">
        <v>17</v>
      </c>
      <c r="U1" s="13" t="s">
        <v>54</v>
      </c>
      <c r="V1" s="8" t="s">
        <v>18</v>
      </c>
      <c r="W1" s="8" t="s">
        <v>19</v>
      </c>
      <c r="X1" s="14" t="s">
        <v>55</v>
      </c>
    </row>
    <row r="2">
      <c r="A2" s="10" t="s">
        <v>20</v>
      </c>
      <c r="B2" s="10" t="s">
        <v>21</v>
      </c>
      <c r="C2" s="9" t="s">
        <v>22</v>
      </c>
      <c r="D2" s="9" t="s">
        <v>23</v>
      </c>
      <c r="E2" s="9" t="s">
        <v>24</v>
      </c>
      <c r="F2" s="9" t="s">
        <v>25</v>
      </c>
      <c r="G2" s="9" t="s">
        <v>26</v>
      </c>
      <c r="H2" s="9" t="s">
        <v>27</v>
      </c>
      <c r="I2" s="9">
        <v>0.198</v>
      </c>
      <c r="J2" s="11" t="s">
        <v>28</v>
      </c>
      <c r="K2" s="9">
        <v>18.0</v>
      </c>
      <c r="L2" s="9">
        <v>0.0</v>
      </c>
      <c r="N2" s="9">
        <v>185.0</v>
      </c>
      <c r="O2" s="9">
        <f t="shared" ref="O2:O28" si="1">K2/N2</f>
        <v>0.0972972973</v>
      </c>
      <c r="P2" s="9">
        <f t="shared" ref="P2:P28" si="2">K2/I2</f>
        <v>90.90909091</v>
      </c>
      <c r="Q2" s="15">
        <f>(P2+P3+P4)/3</f>
        <v>87.54208754</v>
      </c>
      <c r="R2" s="15">
        <f t="shared" ref="R2:R28" si="3">L2/I2</f>
        <v>0</v>
      </c>
      <c r="S2" s="9">
        <f>(R2+R3+R4)/3</f>
        <v>0</v>
      </c>
      <c r="T2" s="9">
        <f>sorted!$N2/sorted!$I2</f>
        <v>934.3434343</v>
      </c>
      <c r="U2" s="9">
        <f>(T2+T3+T4)/3</f>
        <v>898.989899</v>
      </c>
      <c r="V2" s="9">
        <f>sorted!$L2/sorted!$K2</f>
        <v>0</v>
      </c>
      <c r="W2" s="9">
        <f>sorted!$S2*100</f>
        <v>0</v>
      </c>
      <c r="X2" s="16">
        <f>(W2+W3+W4)/3</f>
        <v>0</v>
      </c>
    </row>
    <row r="3">
      <c r="A3" s="10" t="s">
        <v>20</v>
      </c>
      <c r="B3" s="10" t="s">
        <v>21</v>
      </c>
      <c r="C3" s="9" t="s">
        <v>22</v>
      </c>
      <c r="D3" s="9" t="s">
        <v>23</v>
      </c>
      <c r="E3" s="9" t="s">
        <v>24</v>
      </c>
      <c r="F3" s="9" t="s">
        <v>25</v>
      </c>
      <c r="G3" s="9" t="s">
        <v>26</v>
      </c>
      <c r="H3" s="9" t="s">
        <v>27</v>
      </c>
      <c r="I3" s="9">
        <v>0.198</v>
      </c>
      <c r="J3" s="11" t="s">
        <v>29</v>
      </c>
      <c r="K3" s="9">
        <v>19.0</v>
      </c>
      <c r="L3" s="9">
        <v>0.0</v>
      </c>
      <c r="N3" s="9">
        <v>184.0</v>
      </c>
      <c r="O3" s="9">
        <f t="shared" si="1"/>
        <v>0.1032608696</v>
      </c>
      <c r="P3" s="9">
        <f t="shared" si="2"/>
        <v>95.95959596</v>
      </c>
      <c r="Q3" s="15"/>
      <c r="R3" s="15">
        <f t="shared" si="3"/>
        <v>0</v>
      </c>
      <c r="S3" s="9"/>
      <c r="T3" s="9">
        <f>sorted!$N3/sorted!$I3</f>
        <v>929.2929293</v>
      </c>
      <c r="U3" s="9"/>
      <c r="V3" s="9">
        <f>sorted!$L3/sorted!$K3</f>
        <v>0</v>
      </c>
      <c r="W3" s="9">
        <f>sorted!$S3*100</f>
        <v>0</v>
      </c>
    </row>
    <row r="4">
      <c r="A4" s="10" t="s">
        <v>20</v>
      </c>
      <c r="B4" s="10" t="s">
        <v>21</v>
      </c>
      <c r="C4" s="9" t="s">
        <v>22</v>
      </c>
      <c r="D4" s="9" t="s">
        <v>23</v>
      </c>
      <c r="E4" s="9" t="s">
        <v>24</v>
      </c>
      <c r="F4" s="9" t="s">
        <v>25</v>
      </c>
      <c r="G4" s="9" t="s">
        <v>26</v>
      </c>
      <c r="H4" s="9" t="s">
        <v>27</v>
      </c>
      <c r="I4" s="9">
        <v>0.198</v>
      </c>
      <c r="J4" s="11" t="s">
        <v>30</v>
      </c>
      <c r="K4" s="9">
        <v>15.0</v>
      </c>
      <c r="L4" s="9">
        <v>0.0</v>
      </c>
      <c r="N4" s="9">
        <v>165.0</v>
      </c>
      <c r="O4" s="9">
        <f t="shared" si="1"/>
        <v>0.09090909091</v>
      </c>
      <c r="P4" s="9">
        <f t="shared" si="2"/>
        <v>75.75757576</v>
      </c>
      <c r="Q4" s="15"/>
      <c r="R4" s="15">
        <f t="shared" si="3"/>
        <v>0</v>
      </c>
      <c r="S4" s="9"/>
      <c r="T4" s="9">
        <f>sorted!$N4/sorted!$I4</f>
        <v>833.3333333</v>
      </c>
      <c r="U4" s="9"/>
      <c r="V4" s="9">
        <f>sorted!$L4/sorted!$K4</f>
        <v>0</v>
      </c>
      <c r="W4" s="9">
        <f>sorted!$S4*100</f>
        <v>0</v>
      </c>
    </row>
    <row r="5">
      <c r="A5" s="10" t="s">
        <v>20</v>
      </c>
      <c r="B5" s="10" t="s">
        <v>21</v>
      </c>
      <c r="C5" s="9" t="s">
        <v>22</v>
      </c>
      <c r="D5" s="9" t="s">
        <v>31</v>
      </c>
      <c r="E5" s="9" t="s">
        <v>24</v>
      </c>
      <c r="F5" s="9" t="s">
        <v>25</v>
      </c>
      <c r="G5" s="9" t="s">
        <v>26</v>
      </c>
      <c r="H5" s="9" t="s">
        <v>27</v>
      </c>
      <c r="I5" s="9">
        <v>0.198</v>
      </c>
      <c r="J5" s="11" t="s">
        <v>30</v>
      </c>
      <c r="K5" s="9">
        <v>15.0</v>
      </c>
      <c r="L5" s="9">
        <v>0.0</v>
      </c>
      <c r="N5" s="9">
        <v>192.0</v>
      </c>
      <c r="O5" s="9">
        <f t="shared" si="1"/>
        <v>0.078125</v>
      </c>
      <c r="P5" s="9">
        <f t="shared" si="2"/>
        <v>75.75757576</v>
      </c>
      <c r="Q5" s="15">
        <f>(P5+P6+P7)/3</f>
        <v>77.44107744</v>
      </c>
      <c r="R5" s="15">
        <f t="shared" si="3"/>
        <v>0</v>
      </c>
      <c r="S5" s="9">
        <f>(R5+R6+R7)/3</f>
        <v>0</v>
      </c>
      <c r="T5" s="9">
        <f>sorted!$N5/sorted!$I5</f>
        <v>969.6969697</v>
      </c>
      <c r="U5" s="9">
        <f>(T5+T6+T7)/3</f>
        <v>929.2929293</v>
      </c>
      <c r="V5" s="9">
        <f>sorted!$L5/sorted!$K5</f>
        <v>0</v>
      </c>
      <c r="W5" s="9">
        <f>sorted!$S5*100</f>
        <v>0</v>
      </c>
      <c r="X5" s="16">
        <f>(W5+W6+W7)/3</f>
        <v>0</v>
      </c>
    </row>
    <row r="6">
      <c r="A6" s="10" t="s">
        <v>20</v>
      </c>
      <c r="B6" s="10" t="s">
        <v>21</v>
      </c>
      <c r="C6" s="9" t="s">
        <v>22</v>
      </c>
      <c r="D6" s="9" t="s">
        <v>31</v>
      </c>
      <c r="E6" s="9" t="s">
        <v>24</v>
      </c>
      <c r="F6" s="9" t="s">
        <v>25</v>
      </c>
      <c r="G6" s="9" t="s">
        <v>26</v>
      </c>
      <c r="H6" s="9" t="s">
        <v>27</v>
      </c>
      <c r="I6" s="9">
        <v>0.198</v>
      </c>
      <c r="J6" s="11" t="s">
        <v>32</v>
      </c>
      <c r="K6" s="9">
        <v>16.0</v>
      </c>
      <c r="L6" s="9">
        <v>0.0</v>
      </c>
      <c r="N6" s="9">
        <v>189.0</v>
      </c>
      <c r="O6" s="9">
        <f t="shared" si="1"/>
        <v>0.08465608466</v>
      </c>
      <c r="P6" s="9">
        <f t="shared" si="2"/>
        <v>80.80808081</v>
      </c>
      <c r="Q6" s="15"/>
      <c r="R6" s="15">
        <f t="shared" si="3"/>
        <v>0</v>
      </c>
      <c r="S6" s="9"/>
      <c r="T6" s="9">
        <f>sorted!$N6/sorted!$I6</f>
        <v>954.5454545</v>
      </c>
      <c r="U6" s="9"/>
      <c r="V6" s="9">
        <f>sorted!$L6/sorted!$K6</f>
        <v>0</v>
      </c>
      <c r="W6" s="9">
        <f>sorted!$S6*100</f>
        <v>0</v>
      </c>
    </row>
    <row r="7">
      <c r="A7" s="10" t="s">
        <v>20</v>
      </c>
      <c r="B7" s="10" t="s">
        <v>21</v>
      </c>
      <c r="C7" s="9" t="s">
        <v>22</v>
      </c>
      <c r="D7" s="9" t="s">
        <v>31</v>
      </c>
      <c r="E7" s="9" t="s">
        <v>24</v>
      </c>
      <c r="F7" s="9" t="s">
        <v>25</v>
      </c>
      <c r="G7" s="9" t="s">
        <v>26</v>
      </c>
      <c r="H7" s="9" t="s">
        <v>27</v>
      </c>
      <c r="I7" s="9">
        <v>0.198</v>
      </c>
      <c r="J7" s="11" t="s">
        <v>28</v>
      </c>
      <c r="K7" s="9">
        <v>15.0</v>
      </c>
      <c r="L7" s="9">
        <v>0.0</v>
      </c>
      <c r="N7" s="9">
        <v>171.0</v>
      </c>
      <c r="O7" s="9">
        <f t="shared" si="1"/>
        <v>0.08771929825</v>
      </c>
      <c r="P7" s="9">
        <f t="shared" si="2"/>
        <v>75.75757576</v>
      </c>
      <c r="Q7" s="15"/>
      <c r="R7" s="15">
        <f t="shared" si="3"/>
        <v>0</v>
      </c>
      <c r="S7" s="9"/>
      <c r="T7" s="9">
        <f>sorted!$N7/sorted!$I7</f>
        <v>863.6363636</v>
      </c>
      <c r="U7" s="9"/>
      <c r="V7" s="9">
        <f>sorted!$L7/sorted!$K7</f>
        <v>0</v>
      </c>
      <c r="W7" s="9">
        <f>sorted!$S7*100</f>
        <v>0</v>
      </c>
    </row>
    <row r="8">
      <c r="A8" s="10" t="s">
        <v>20</v>
      </c>
      <c r="B8" s="10" t="s">
        <v>21</v>
      </c>
      <c r="C8" s="9" t="s">
        <v>22</v>
      </c>
      <c r="D8" s="9" t="s">
        <v>33</v>
      </c>
      <c r="E8" s="9" t="s">
        <v>24</v>
      </c>
      <c r="F8" s="9" t="s">
        <v>34</v>
      </c>
      <c r="G8" s="9" t="s">
        <v>26</v>
      </c>
      <c r="H8" s="9" t="s">
        <v>27</v>
      </c>
      <c r="I8" s="9">
        <v>0.198</v>
      </c>
      <c r="J8" s="11" t="s">
        <v>30</v>
      </c>
      <c r="K8" s="9">
        <v>10.0</v>
      </c>
      <c r="L8" s="9">
        <v>0.0</v>
      </c>
      <c r="N8" s="9">
        <v>126.0</v>
      </c>
      <c r="O8" s="9">
        <f t="shared" si="1"/>
        <v>0.07936507937</v>
      </c>
      <c r="P8" s="9">
        <f t="shared" si="2"/>
        <v>50.50505051</v>
      </c>
      <c r="Q8" s="15">
        <f>(P8+P9+P10)/3</f>
        <v>58.92255892</v>
      </c>
      <c r="R8" s="15">
        <f t="shared" si="3"/>
        <v>0</v>
      </c>
      <c r="S8" s="9">
        <f>(R8+R9+R10)/3</f>
        <v>1.683501684</v>
      </c>
      <c r="T8" s="9">
        <f>sorted!$N8/sorted!$I8</f>
        <v>636.3636364</v>
      </c>
      <c r="U8" s="9">
        <f>(T8+T9+T10)/3</f>
        <v>750.8417508</v>
      </c>
      <c r="V8" s="9">
        <f>sorted!$L8/sorted!$K8</f>
        <v>0</v>
      </c>
      <c r="W8" s="9">
        <f>sorted!$S8*100</f>
        <v>0</v>
      </c>
      <c r="X8" s="16">
        <f>(W8+W9+W10)/3</f>
        <v>3.333333333</v>
      </c>
    </row>
    <row r="9">
      <c r="A9" s="10" t="s">
        <v>20</v>
      </c>
      <c r="B9" s="10" t="s">
        <v>21</v>
      </c>
      <c r="C9" s="9" t="s">
        <v>22</v>
      </c>
      <c r="D9" s="9" t="s">
        <v>33</v>
      </c>
      <c r="E9" s="9" t="s">
        <v>24</v>
      </c>
      <c r="F9" s="9" t="s">
        <v>34</v>
      </c>
      <c r="G9" s="9" t="s">
        <v>26</v>
      </c>
      <c r="H9" s="9" t="s">
        <v>27</v>
      </c>
      <c r="I9" s="9">
        <v>0.198</v>
      </c>
      <c r="J9" s="11" t="s">
        <v>29</v>
      </c>
      <c r="K9" s="9">
        <v>10.0</v>
      </c>
      <c r="L9" s="9">
        <v>1.0</v>
      </c>
      <c r="N9" s="9">
        <v>148.0</v>
      </c>
      <c r="O9" s="9">
        <f t="shared" si="1"/>
        <v>0.06756756757</v>
      </c>
      <c r="P9" s="9">
        <f t="shared" si="2"/>
        <v>50.50505051</v>
      </c>
      <c r="Q9" s="15"/>
      <c r="R9" s="15">
        <f t="shared" si="3"/>
        <v>5.050505051</v>
      </c>
      <c r="S9" s="9"/>
      <c r="T9" s="9">
        <f>sorted!$N9/sorted!$I9</f>
        <v>747.4747475</v>
      </c>
      <c r="U9" s="9"/>
      <c r="V9" s="9">
        <f>sorted!$L9/sorted!$K9</f>
        <v>0.1</v>
      </c>
      <c r="W9" s="9">
        <f>sorted!$S9*100</f>
        <v>10</v>
      </c>
    </row>
    <row r="10">
      <c r="A10" s="10" t="s">
        <v>20</v>
      </c>
      <c r="B10" s="10" t="s">
        <v>21</v>
      </c>
      <c r="C10" s="9" t="s">
        <v>22</v>
      </c>
      <c r="D10" s="9" t="s">
        <v>33</v>
      </c>
      <c r="E10" s="9" t="s">
        <v>24</v>
      </c>
      <c r="F10" s="9" t="s">
        <v>34</v>
      </c>
      <c r="G10" s="9" t="s">
        <v>26</v>
      </c>
      <c r="H10" s="9" t="s">
        <v>27</v>
      </c>
      <c r="I10" s="9">
        <v>0.198</v>
      </c>
      <c r="J10" s="11" t="s">
        <v>28</v>
      </c>
      <c r="K10" s="9">
        <v>15.0</v>
      </c>
      <c r="L10" s="9">
        <v>0.0</v>
      </c>
      <c r="N10" s="9">
        <v>172.0</v>
      </c>
      <c r="O10" s="9">
        <f t="shared" si="1"/>
        <v>0.08720930233</v>
      </c>
      <c r="P10" s="9">
        <f t="shared" si="2"/>
        <v>75.75757576</v>
      </c>
      <c r="Q10" s="15"/>
      <c r="R10" s="15">
        <f t="shared" si="3"/>
        <v>0</v>
      </c>
      <c r="S10" s="9"/>
      <c r="T10" s="9">
        <f>sorted!$N10/sorted!$I10</f>
        <v>868.6868687</v>
      </c>
      <c r="U10" s="9"/>
      <c r="V10" s="9">
        <f>sorted!$L10/sorted!$K10</f>
        <v>0</v>
      </c>
      <c r="W10" s="9">
        <f>sorted!$S10*100</f>
        <v>0</v>
      </c>
    </row>
    <row r="11">
      <c r="A11" s="10" t="s">
        <v>20</v>
      </c>
      <c r="B11" s="10" t="s">
        <v>35</v>
      </c>
      <c r="C11" s="9" t="s">
        <v>36</v>
      </c>
      <c r="D11" s="9" t="s">
        <v>37</v>
      </c>
      <c r="E11" s="9" t="s">
        <v>24</v>
      </c>
      <c r="F11" s="9" t="s">
        <v>34</v>
      </c>
      <c r="G11" s="9" t="s">
        <v>26</v>
      </c>
      <c r="H11" s="9" t="s">
        <v>27</v>
      </c>
      <c r="I11" s="9">
        <v>0.198</v>
      </c>
      <c r="J11" s="11" t="s">
        <v>32</v>
      </c>
      <c r="K11" s="9">
        <v>27.0</v>
      </c>
      <c r="L11" s="9">
        <v>9.0</v>
      </c>
      <c r="N11" s="9">
        <v>968.0</v>
      </c>
      <c r="O11" s="9">
        <f t="shared" si="1"/>
        <v>0.02789256198</v>
      </c>
      <c r="P11" s="9">
        <f t="shared" si="2"/>
        <v>136.3636364</v>
      </c>
      <c r="Q11" s="15">
        <f>(P11+P12+P13)/3</f>
        <v>121.2121212</v>
      </c>
      <c r="R11" s="15">
        <f t="shared" si="3"/>
        <v>45.45454545</v>
      </c>
      <c r="S11" s="9">
        <f>(R11+R12+R13)/3</f>
        <v>43.77104377</v>
      </c>
      <c r="T11" s="9">
        <f>sorted!$N11/sorted!$I11</f>
        <v>4888.888889</v>
      </c>
      <c r="U11" s="9">
        <f>(T11+T12+T13)/3</f>
        <v>4745.791246</v>
      </c>
      <c r="V11" s="9">
        <f>sorted!$L11/sorted!$K11</f>
        <v>0.3333333333</v>
      </c>
      <c r="W11" s="9">
        <f>sorted!$S11*100</f>
        <v>33.33333333</v>
      </c>
      <c r="X11" s="16">
        <f>(W11+W12+W13)/3</f>
        <v>36.30952381</v>
      </c>
    </row>
    <row r="12">
      <c r="A12" s="10" t="s">
        <v>20</v>
      </c>
      <c r="B12" s="10" t="s">
        <v>35</v>
      </c>
      <c r="C12" s="9" t="s">
        <v>36</v>
      </c>
      <c r="D12" s="9" t="s">
        <v>37</v>
      </c>
      <c r="E12" s="9" t="s">
        <v>24</v>
      </c>
      <c r="F12" s="9" t="s">
        <v>34</v>
      </c>
      <c r="G12" s="9" t="s">
        <v>26</v>
      </c>
      <c r="H12" s="9" t="s">
        <v>27</v>
      </c>
      <c r="I12" s="9">
        <v>0.198</v>
      </c>
      <c r="J12" s="11" t="s">
        <v>30</v>
      </c>
      <c r="K12" s="9">
        <v>21.0</v>
      </c>
      <c r="L12" s="9">
        <v>8.0</v>
      </c>
      <c r="N12" s="9">
        <v>898.0</v>
      </c>
      <c r="O12" s="9">
        <f t="shared" si="1"/>
        <v>0.02338530067</v>
      </c>
      <c r="P12" s="9">
        <f t="shared" si="2"/>
        <v>106.0606061</v>
      </c>
      <c r="Q12" s="15"/>
      <c r="R12" s="15">
        <f t="shared" si="3"/>
        <v>40.4040404</v>
      </c>
      <c r="S12" s="9"/>
      <c r="T12" s="9">
        <f>sorted!$N12/sorted!$I12</f>
        <v>4535.353535</v>
      </c>
      <c r="U12" s="9"/>
      <c r="V12" s="9">
        <f>sorted!$L12/sorted!$K12</f>
        <v>0.380952381</v>
      </c>
      <c r="W12" s="9">
        <f>sorted!$S12*100</f>
        <v>38.0952381</v>
      </c>
    </row>
    <row r="13">
      <c r="A13" s="10" t="s">
        <v>20</v>
      </c>
      <c r="B13" s="10" t="s">
        <v>35</v>
      </c>
      <c r="C13" s="9" t="s">
        <v>36</v>
      </c>
      <c r="D13" s="9" t="s">
        <v>37</v>
      </c>
      <c r="E13" s="9" t="s">
        <v>24</v>
      </c>
      <c r="F13" s="9" t="s">
        <v>34</v>
      </c>
      <c r="G13" s="9" t="s">
        <v>26</v>
      </c>
      <c r="H13" s="9" t="s">
        <v>27</v>
      </c>
      <c r="I13" s="9">
        <v>0.198</v>
      </c>
      <c r="J13" s="11" t="s">
        <v>28</v>
      </c>
      <c r="K13" s="9">
        <v>24.0</v>
      </c>
      <c r="L13" s="9">
        <v>9.0</v>
      </c>
      <c r="N13" s="9">
        <v>953.0</v>
      </c>
      <c r="O13" s="9">
        <f t="shared" si="1"/>
        <v>0.02518363064</v>
      </c>
      <c r="P13" s="9">
        <f t="shared" si="2"/>
        <v>121.2121212</v>
      </c>
      <c r="Q13" s="15"/>
      <c r="R13" s="15">
        <f t="shared" si="3"/>
        <v>45.45454545</v>
      </c>
      <c r="S13" s="9"/>
      <c r="T13" s="9">
        <f>sorted!$N13/sorted!$I13</f>
        <v>4813.131313</v>
      </c>
      <c r="U13" s="9"/>
      <c r="V13" s="9">
        <f>sorted!$L13/sorted!$K13</f>
        <v>0.375</v>
      </c>
      <c r="W13" s="9">
        <f>sorted!$S13*100</f>
        <v>37.5</v>
      </c>
    </row>
    <row r="14">
      <c r="A14" s="10" t="s">
        <v>20</v>
      </c>
      <c r="B14" s="10" t="s">
        <v>35</v>
      </c>
      <c r="C14" s="9" t="s">
        <v>38</v>
      </c>
      <c r="D14" s="9" t="s">
        <v>39</v>
      </c>
      <c r="E14" s="9" t="s">
        <v>24</v>
      </c>
      <c r="F14" s="9" t="s">
        <v>40</v>
      </c>
      <c r="G14" s="9" t="s">
        <v>26</v>
      </c>
      <c r="H14" s="9" t="s">
        <v>27</v>
      </c>
      <c r="I14" s="9">
        <v>0.198</v>
      </c>
      <c r="J14" s="11" t="s">
        <v>32</v>
      </c>
      <c r="K14" s="9">
        <v>17.0</v>
      </c>
      <c r="L14" s="9">
        <v>5.0</v>
      </c>
      <c r="N14" s="9">
        <v>739.0</v>
      </c>
      <c r="O14" s="9">
        <f t="shared" si="1"/>
        <v>0.02300405954</v>
      </c>
      <c r="P14" s="9">
        <f t="shared" si="2"/>
        <v>85.85858586</v>
      </c>
      <c r="Q14" s="15">
        <f>(P14+P15+P16)/3</f>
        <v>97.64309764</v>
      </c>
      <c r="R14" s="15">
        <f t="shared" si="3"/>
        <v>25.25252525</v>
      </c>
      <c r="S14" s="9">
        <f>(R14+R15+R16)/3</f>
        <v>35.35353535</v>
      </c>
      <c r="T14" s="9">
        <f>sorted!$N14/sorted!$I14</f>
        <v>3732.323232</v>
      </c>
      <c r="U14" s="9">
        <f>(T14+T15+T16)/3</f>
        <v>3836.700337</v>
      </c>
      <c r="V14" s="9">
        <f>sorted!$L14/sorted!$K14</f>
        <v>0.2941176471</v>
      </c>
      <c r="W14" s="9">
        <f>sorted!$S14*100</f>
        <v>29.41176471</v>
      </c>
      <c r="X14" s="16">
        <f>(W14+W15+W16)/3</f>
        <v>35.72098696</v>
      </c>
    </row>
    <row r="15">
      <c r="A15" s="10" t="s">
        <v>20</v>
      </c>
      <c r="B15" s="10" t="s">
        <v>35</v>
      </c>
      <c r="C15" s="9" t="s">
        <v>38</v>
      </c>
      <c r="D15" s="9" t="s">
        <v>39</v>
      </c>
      <c r="E15" s="9" t="s">
        <v>24</v>
      </c>
      <c r="F15" s="9" t="s">
        <v>40</v>
      </c>
      <c r="G15" s="9" t="s">
        <v>26</v>
      </c>
      <c r="H15" s="9" t="s">
        <v>27</v>
      </c>
      <c r="I15" s="9">
        <v>0.198</v>
      </c>
      <c r="J15" s="11" t="s">
        <v>29</v>
      </c>
      <c r="K15" s="9">
        <v>19.0</v>
      </c>
      <c r="L15" s="9">
        <v>7.0</v>
      </c>
      <c r="N15" s="9">
        <v>782.0</v>
      </c>
      <c r="O15" s="9">
        <f t="shared" si="1"/>
        <v>0.02429667519</v>
      </c>
      <c r="P15" s="9">
        <f t="shared" si="2"/>
        <v>95.95959596</v>
      </c>
      <c r="Q15" s="15"/>
      <c r="R15" s="15">
        <f t="shared" si="3"/>
        <v>35.35353535</v>
      </c>
      <c r="S15" s="9"/>
      <c r="T15" s="9">
        <f>sorted!$N15/sorted!$I15</f>
        <v>3949.494949</v>
      </c>
      <c r="U15" s="9"/>
      <c r="V15" s="9">
        <f>sorted!$L15/sorted!$K15</f>
        <v>0.3684210526</v>
      </c>
      <c r="W15" s="9">
        <f>sorted!$S15*100</f>
        <v>36.84210526</v>
      </c>
    </row>
    <row r="16">
      <c r="A16" s="10" t="s">
        <v>20</v>
      </c>
      <c r="B16" s="10" t="s">
        <v>35</v>
      </c>
      <c r="C16" s="9" t="s">
        <v>38</v>
      </c>
      <c r="D16" s="9" t="s">
        <v>39</v>
      </c>
      <c r="E16" s="9" t="s">
        <v>24</v>
      </c>
      <c r="F16" s="9" t="s">
        <v>40</v>
      </c>
      <c r="G16" s="9" t="s">
        <v>26</v>
      </c>
      <c r="H16" s="9" t="s">
        <v>27</v>
      </c>
      <c r="I16" s="9">
        <v>0.198</v>
      </c>
      <c r="J16" s="11" t="s">
        <v>28</v>
      </c>
      <c r="K16" s="9">
        <v>22.0</v>
      </c>
      <c r="L16" s="9">
        <v>9.0</v>
      </c>
      <c r="N16" s="9">
        <v>758.0</v>
      </c>
      <c r="O16" s="9">
        <f t="shared" si="1"/>
        <v>0.0290237467</v>
      </c>
      <c r="P16" s="9">
        <f t="shared" si="2"/>
        <v>111.1111111</v>
      </c>
      <c r="Q16" s="15"/>
      <c r="R16" s="15">
        <f t="shared" si="3"/>
        <v>45.45454545</v>
      </c>
      <c r="S16" s="9"/>
      <c r="T16" s="9">
        <f>sorted!$N16/sorted!$I16</f>
        <v>3828.282828</v>
      </c>
      <c r="U16" s="9"/>
      <c r="V16" s="9">
        <f>sorted!$L16/sorted!$K16</f>
        <v>0.4090909091</v>
      </c>
      <c r="W16" s="9">
        <f>sorted!$S16*100</f>
        <v>40.90909091</v>
      </c>
    </row>
    <row r="17">
      <c r="A17" s="10" t="s">
        <v>20</v>
      </c>
      <c r="B17" s="10" t="s">
        <v>35</v>
      </c>
      <c r="C17" s="9" t="s">
        <v>41</v>
      </c>
      <c r="D17" s="9" t="s">
        <v>42</v>
      </c>
      <c r="E17" s="9" t="s">
        <v>24</v>
      </c>
      <c r="F17" s="9" t="s">
        <v>25</v>
      </c>
      <c r="G17" s="9" t="s">
        <v>26</v>
      </c>
      <c r="H17" s="9" t="s">
        <v>27</v>
      </c>
      <c r="I17" s="9">
        <v>0.198</v>
      </c>
      <c r="J17" s="11" t="s">
        <v>43</v>
      </c>
      <c r="K17" s="9">
        <v>27.0</v>
      </c>
      <c r="L17" s="9">
        <v>15.0</v>
      </c>
      <c r="N17" s="9">
        <v>909.0</v>
      </c>
      <c r="O17" s="9">
        <f t="shared" si="1"/>
        <v>0.0297029703</v>
      </c>
      <c r="P17" s="9">
        <f t="shared" si="2"/>
        <v>136.3636364</v>
      </c>
      <c r="Q17" s="15">
        <f>(P17+P18+P19)/3</f>
        <v>138.047138</v>
      </c>
      <c r="R17" s="15">
        <f t="shared" si="3"/>
        <v>75.75757576</v>
      </c>
      <c r="S17" s="9">
        <f>(R17+R18+R19)/3</f>
        <v>74.07407407</v>
      </c>
      <c r="T17" s="9">
        <f>sorted!$N17/sorted!$I17</f>
        <v>4590.909091</v>
      </c>
      <c r="U17" s="9">
        <f>(T17+T18+T19)/3</f>
        <v>4515.151515</v>
      </c>
      <c r="V17" s="9">
        <f>sorted!$L17/sorted!$K17</f>
        <v>0.5555555556</v>
      </c>
      <c r="W17" s="9">
        <f>sorted!$S17*100</f>
        <v>55.55555556</v>
      </c>
      <c r="X17" s="16">
        <f>(W17+W18+W19)/3</f>
        <v>53.70861578</v>
      </c>
    </row>
    <row r="18">
      <c r="A18" s="10" t="s">
        <v>20</v>
      </c>
      <c r="B18" s="10" t="s">
        <v>35</v>
      </c>
      <c r="C18" s="9" t="s">
        <v>41</v>
      </c>
      <c r="D18" s="9" t="s">
        <v>42</v>
      </c>
      <c r="E18" s="9" t="s">
        <v>24</v>
      </c>
      <c r="F18" s="9" t="s">
        <v>25</v>
      </c>
      <c r="G18" s="9" t="s">
        <v>26</v>
      </c>
      <c r="H18" s="9" t="s">
        <v>27</v>
      </c>
      <c r="I18" s="9">
        <v>0.198</v>
      </c>
      <c r="J18" s="11" t="s">
        <v>32</v>
      </c>
      <c r="K18" s="9">
        <v>29.0</v>
      </c>
      <c r="L18" s="9">
        <v>15.0</v>
      </c>
      <c r="N18" s="9">
        <v>888.0</v>
      </c>
      <c r="O18" s="9">
        <f t="shared" si="1"/>
        <v>0.03265765766</v>
      </c>
      <c r="P18" s="9">
        <f t="shared" si="2"/>
        <v>146.4646465</v>
      </c>
      <c r="Q18" s="15"/>
      <c r="R18" s="15">
        <f t="shared" si="3"/>
        <v>75.75757576</v>
      </c>
      <c r="S18" s="9"/>
      <c r="T18" s="9">
        <f>sorted!$N18/sorted!$I18</f>
        <v>4484.848485</v>
      </c>
      <c r="U18" s="9"/>
      <c r="V18" s="9">
        <f>sorted!$L18/sorted!$K18</f>
        <v>0.5172413793</v>
      </c>
      <c r="W18" s="9">
        <f>sorted!$S18*100</f>
        <v>51.72413793</v>
      </c>
    </row>
    <row r="19">
      <c r="A19" s="10" t="s">
        <v>20</v>
      </c>
      <c r="B19" s="10" t="s">
        <v>35</v>
      </c>
      <c r="C19" s="9" t="s">
        <v>41</v>
      </c>
      <c r="D19" s="9" t="s">
        <v>42</v>
      </c>
      <c r="E19" s="9" t="s">
        <v>24</v>
      </c>
      <c r="F19" s="9" t="s">
        <v>25</v>
      </c>
      <c r="G19" s="9" t="s">
        <v>26</v>
      </c>
      <c r="H19" s="9" t="s">
        <v>27</v>
      </c>
      <c r="I19" s="9">
        <v>0.198</v>
      </c>
      <c r="J19" s="11" t="s">
        <v>30</v>
      </c>
      <c r="K19" s="9">
        <v>26.0</v>
      </c>
      <c r="L19" s="9">
        <v>14.0</v>
      </c>
      <c r="N19" s="9">
        <v>885.0</v>
      </c>
      <c r="O19" s="9">
        <f t="shared" si="1"/>
        <v>0.02937853107</v>
      </c>
      <c r="P19" s="9">
        <f t="shared" si="2"/>
        <v>131.3131313</v>
      </c>
      <c r="Q19" s="15"/>
      <c r="R19" s="15">
        <f t="shared" si="3"/>
        <v>70.70707071</v>
      </c>
      <c r="S19" s="9"/>
      <c r="T19" s="9">
        <f>sorted!$N19/sorted!$I19</f>
        <v>4469.69697</v>
      </c>
      <c r="U19" s="9"/>
      <c r="V19" s="9">
        <f>sorted!$L19/sorted!$K19</f>
        <v>0.5384615385</v>
      </c>
      <c r="W19" s="9">
        <f>sorted!$S19*100</f>
        <v>53.84615385</v>
      </c>
    </row>
    <row r="20">
      <c r="A20" s="10" t="s">
        <v>20</v>
      </c>
      <c r="B20" s="10" t="s">
        <v>44</v>
      </c>
      <c r="C20" s="9" t="s">
        <v>45</v>
      </c>
      <c r="D20" s="9" t="s">
        <v>46</v>
      </c>
      <c r="E20" s="9" t="s">
        <v>24</v>
      </c>
      <c r="F20" s="9" t="s">
        <v>34</v>
      </c>
      <c r="G20" s="9" t="s">
        <v>26</v>
      </c>
      <c r="H20" s="9" t="s">
        <v>27</v>
      </c>
      <c r="I20" s="9">
        <v>0.198</v>
      </c>
      <c r="J20" s="11" t="s">
        <v>43</v>
      </c>
      <c r="K20" s="9">
        <v>10.0</v>
      </c>
      <c r="L20" s="9">
        <v>1.0</v>
      </c>
      <c r="N20" s="9">
        <v>497.0</v>
      </c>
      <c r="O20" s="9">
        <f t="shared" si="1"/>
        <v>0.02012072435</v>
      </c>
      <c r="P20" s="9">
        <f t="shared" si="2"/>
        <v>50.50505051</v>
      </c>
      <c r="Q20" s="15">
        <f>(P20+P21+P22)/3</f>
        <v>48.82154882</v>
      </c>
      <c r="R20" s="15">
        <f t="shared" si="3"/>
        <v>5.050505051</v>
      </c>
      <c r="S20" s="9">
        <f>(R20+R21+R22)/3</f>
        <v>8.417508418</v>
      </c>
      <c r="T20" s="9">
        <f>sorted!$N20/sorted!$I20</f>
        <v>2510.10101</v>
      </c>
      <c r="U20" s="9">
        <f>(T20+T21+T22)/3</f>
        <v>2562.289562</v>
      </c>
      <c r="V20" s="9">
        <f>sorted!$L20/sorted!$K20</f>
        <v>0.1</v>
      </c>
      <c r="W20" s="9">
        <f>sorted!$S20*100</f>
        <v>10</v>
      </c>
      <c r="X20" s="16">
        <f>(W20+W21+W22)/3</f>
        <v>17.77777778</v>
      </c>
    </row>
    <row r="21">
      <c r="A21" s="10" t="s">
        <v>20</v>
      </c>
      <c r="B21" s="10" t="s">
        <v>44</v>
      </c>
      <c r="C21" s="9" t="s">
        <v>45</v>
      </c>
      <c r="D21" s="9" t="s">
        <v>46</v>
      </c>
      <c r="E21" s="9" t="s">
        <v>24</v>
      </c>
      <c r="F21" s="9" t="s">
        <v>34</v>
      </c>
      <c r="G21" s="9" t="s">
        <v>26</v>
      </c>
      <c r="H21" s="9" t="s">
        <v>27</v>
      </c>
      <c r="I21" s="9">
        <v>0.198</v>
      </c>
      <c r="J21" s="11" t="s">
        <v>28</v>
      </c>
      <c r="K21" s="9">
        <v>10.0</v>
      </c>
      <c r="L21" s="9">
        <v>1.0</v>
      </c>
      <c r="N21" s="9">
        <v>489.0</v>
      </c>
      <c r="O21" s="9">
        <f t="shared" si="1"/>
        <v>0.02044989775</v>
      </c>
      <c r="P21" s="9">
        <f t="shared" si="2"/>
        <v>50.50505051</v>
      </c>
      <c r="Q21" s="15"/>
      <c r="R21" s="15">
        <f t="shared" si="3"/>
        <v>5.050505051</v>
      </c>
      <c r="S21" s="9"/>
      <c r="T21" s="9">
        <f>sorted!$N21/sorted!$I21</f>
        <v>2469.69697</v>
      </c>
      <c r="U21" s="9"/>
      <c r="V21" s="9">
        <f>sorted!$L21/sorted!$K21</f>
        <v>0.1</v>
      </c>
      <c r="W21" s="9">
        <f>sorted!$S21*100</f>
        <v>10</v>
      </c>
    </row>
    <row r="22">
      <c r="A22" s="10" t="s">
        <v>20</v>
      </c>
      <c r="B22" s="10" t="s">
        <v>44</v>
      </c>
      <c r="C22" s="9" t="s">
        <v>45</v>
      </c>
      <c r="D22" s="9" t="s">
        <v>46</v>
      </c>
      <c r="E22" s="9" t="s">
        <v>24</v>
      </c>
      <c r="F22" s="9" t="s">
        <v>34</v>
      </c>
      <c r="G22" s="9" t="s">
        <v>26</v>
      </c>
      <c r="H22" s="9" t="s">
        <v>27</v>
      </c>
      <c r="I22" s="9">
        <v>0.198</v>
      </c>
      <c r="J22" s="11" t="s">
        <v>30</v>
      </c>
      <c r="K22" s="9">
        <v>9.0</v>
      </c>
      <c r="L22" s="9">
        <v>3.0</v>
      </c>
      <c r="N22" s="9">
        <v>536.0</v>
      </c>
      <c r="O22" s="9">
        <f t="shared" si="1"/>
        <v>0.01679104478</v>
      </c>
      <c r="P22" s="9">
        <f t="shared" si="2"/>
        <v>45.45454545</v>
      </c>
      <c r="Q22" s="15"/>
      <c r="R22" s="15">
        <f t="shared" si="3"/>
        <v>15.15151515</v>
      </c>
      <c r="S22" s="9"/>
      <c r="T22" s="9">
        <f>sorted!$N22/sorted!$I22</f>
        <v>2707.070707</v>
      </c>
      <c r="U22" s="9"/>
      <c r="V22" s="9">
        <f>sorted!$L22/sorted!$K22</f>
        <v>0.3333333333</v>
      </c>
      <c r="W22" s="9">
        <f>sorted!$S22*100</f>
        <v>33.33333333</v>
      </c>
    </row>
    <row r="23">
      <c r="A23" s="10" t="s">
        <v>20</v>
      </c>
      <c r="B23" s="10" t="s">
        <v>44</v>
      </c>
      <c r="C23" s="9" t="s">
        <v>45</v>
      </c>
      <c r="D23" s="9" t="s">
        <v>47</v>
      </c>
      <c r="E23" s="9" t="s">
        <v>24</v>
      </c>
      <c r="F23" s="9" t="s">
        <v>48</v>
      </c>
      <c r="G23" s="9" t="s">
        <v>26</v>
      </c>
      <c r="H23" s="9" t="s">
        <v>27</v>
      </c>
      <c r="I23" s="9">
        <v>0.198</v>
      </c>
      <c r="J23" s="11" t="s">
        <v>49</v>
      </c>
      <c r="K23" s="9">
        <v>16.0</v>
      </c>
      <c r="L23" s="9">
        <v>0.0</v>
      </c>
      <c r="N23" s="9">
        <v>481.0</v>
      </c>
      <c r="O23" s="9">
        <f t="shared" si="1"/>
        <v>0.03326403326</v>
      </c>
      <c r="P23" s="9">
        <f t="shared" si="2"/>
        <v>80.80808081</v>
      </c>
      <c r="Q23" s="15">
        <f>(P23+P24+P25)/3</f>
        <v>74.07407407</v>
      </c>
      <c r="R23" s="15">
        <f t="shared" si="3"/>
        <v>0</v>
      </c>
      <c r="S23" s="9">
        <f>(R23+R24+R25)/3</f>
        <v>13.46801347</v>
      </c>
      <c r="T23" s="9">
        <f>sorted!$N23/sorted!$I23</f>
        <v>2429.292929</v>
      </c>
      <c r="U23" s="9">
        <f>(T23+T24+T25)/3</f>
        <v>3175.084175</v>
      </c>
      <c r="V23" s="9">
        <f>sorted!$L23/sorted!$K23</f>
        <v>0</v>
      </c>
      <c r="W23" s="9">
        <f>sorted!$S23*100</f>
        <v>0</v>
      </c>
      <c r="X23" s="16">
        <f>(W23+W24+W25)/3</f>
        <v>19.14529915</v>
      </c>
    </row>
    <row r="24">
      <c r="A24" s="10" t="s">
        <v>20</v>
      </c>
      <c r="B24" s="10" t="s">
        <v>44</v>
      </c>
      <c r="C24" s="9" t="s">
        <v>45</v>
      </c>
      <c r="D24" s="9" t="s">
        <v>47</v>
      </c>
      <c r="E24" s="9" t="s">
        <v>24</v>
      </c>
      <c r="F24" s="9" t="s">
        <v>48</v>
      </c>
      <c r="G24" s="9" t="s">
        <v>26</v>
      </c>
      <c r="H24" s="9" t="s">
        <v>27</v>
      </c>
      <c r="I24" s="9">
        <v>0.198</v>
      </c>
      <c r="J24" s="11" t="s">
        <v>28</v>
      </c>
      <c r="K24" s="9">
        <v>15.0</v>
      </c>
      <c r="L24" s="9">
        <v>4.0</v>
      </c>
      <c r="N24" s="9">
        <v>699.0</v>
      </c>
      <c r="O24" s="9">
        <f t="shared" si="1"/>
        <v>0.02145922747</v>
      </c>
      <c r="P24" s="9">
        <f t="shared" si="2"/>
        <v>75.75757576</v>
      </c>
      <c r="Q24" s="15"/>
      <c r="R24" s="15">
        <f t="shared" si="3"/>
        <v>20.2020202</v>
      </c>
      <c r="S24" s="9"/>
      <c r="T24" s="9">
        <f>sorted!$N24/sorted!$I24</f>
        <v>3530.30303</v>
      </c>
      <c r="U24" s="9"/>
      <c r="V24" s="9">
        <f>sorted!$L24/sorted!$K24</f>
        <v>0.2666666667</v>
      </c>
      <c r="W24" s="9">
        <f>sorted!$S24*100</f>
        <v>26.66666667</v>
      </c>
    </row>
    <row r="25">
      <c r="A25" s="10" t="s">
        <v>20</v>
      </c>
      <c r="B25" s="10" t="s">
        <v>44</v>
      </c>
      <c r="C25" s="9" t="s">
        <v>45</v>
      </c>
      <c r="D25" s="9" t="s">
        <v>47</v>
      </c>
      <c r="E25" s="9" t="s">
        <v>24</v>
      </c>
      <c r="F25" s="9" t="s">
        <v>48</v>
      </c>
      <c r="G25" s="9" t="s">
        <v>26</v>
      </c>
      <c r="H25" s="9" t="s">
        <v>27</v>
      </c>
      <c r="I25" s="9">
        <v>0.198</v>
      </c>
      <c r="J25" s="11" t="s">
        <v>29</v>
      </c>
      <c r="K25" s="9">
        <v>13.0</v>
      </c>
      <c r="L25" s="9">
        <v>4.0</v>
      </c>
      <c r="N25" s="9">
        <v>706.0</v>
      </c>
      <c r="O25" s="9">
        <f t="shared" si="1"/>
        <v>0.01841359773</v>
      </c>
      <c r="P25" s="9">
        <f t="shared" si="2"/>
        <v>65.65656566</v>
      </c>
      <c r="Q25" s="15"/>
      <c r="R25" s="15">
        <f t="shared" si="3"/>
        <v>20.2020202</v>
      </c>
      <c r="S25" s="9"/>
      <c r="T25" s="9">
        <f>sorted!$N25/sorted!$I25</f>
        <v>3565.656566</v>
      </c>
      <c r="U25" s="9"/>
      <c r="V25" s="9">
        <f>sorted!$L25/sorted!$K25</f>
        <v>0.3076923077</v>
      </c>
      <c r="W25" s="9">
        <f>sorted!$S25*100</f>
        <v>30.76923077</v>
      </c>
    </row>
    <row r="26">
      <c r="A26" s="10" t="s">
        <v>20</v>
      </c>
      <c r="B26" s="10" t="s">
        <v>44</v>
      </c>
      <c r="C26" s="9" t="s">
        <v>45</v>
      </c>
      <c r="D26" s="9" t="s">
        <v>50</v>
      </c>
      <c r="E26" s="9" t="s">
        <v>24</v>
      </c>
      <c r="F26" s="9" t="s">
        <v>51</v>
      </c>
      <c r="G26" s="9" t="s">
        <v>26</v>
      </c>
      <c r="H26" s="9" t="s">
        <v>27</v>
      </c>
      <c r="I26" s="9">
        <v>0.198</v>
      </c>
      <c r="J26" s="11" t="s">
        <v>28</v>
      </c>
      <c r="K26" s="9">
        <v>11.0</v>
      </c>
      <c r="L26" s="9">
        <v>4.0</v>
      </c>
      <c r="N26" s="9">
        <v>680.0</v>
      </c>
      <c r="O26" s="9">
        <f t="shared" si="1"/>
        <v>0.01617647059</v>
      </c>
      <c r="P26" s="9">
        <f t="shared" si="2"/>
        <v>55.55555556</v>
      </c>
      <c r="Q26" s="15">
        <f>(P26+P27+P28)/3</f>
        <v>53.87205387</v>
      </c>
      <c r="R26" s="15">
        <f t="shared" si="3"/>
        <v>20.2020202</v>
      </c>
      <c r="S26" s="9">
        <f>(R26+R27+R28)/3</f>
        <v>18.51851852</v>
      </c>
      <c r="T26" s="9">
        <f>sorted!$N26/sorted!$I26</f>
        <v>3434.343434</v>
      </c>
      <c r="U26" s="9">
        <f>(T26+T27+T28)/3</f>
        <v>3274.410774</v>
      </c>
      <c r="V26" s="9">
        <f>sorted!$L26/sorted!$K26</f>
        <v>0.3636363636</v>
      </c>
      <c r="W26" s="9">
        <f>sorted!$S26*100</f>
        <v>36.36363636</v>
      </c>
      <c r="X26" s="16">
        <f>(W26+W27+W28)/3</f>
        <v>36.48018648</v>
      </c>
    </row>
    <row r="27">
      <c r="A27" s="10" t="s">
        <v>20</v>
      </c>
      <c r="B27" s="10" t="s">
        <v>44</v>
      </c>
      <c r="C27" s="9" t="s">
        <v>45</v>
      </c>
      <c r="D27" s="9" t="s">
        <v>50</v>
      </c>
      <c r="E27" s="9" t="s">
        <v>24</v>
      </c>
      <c r="F27" s="9" t="s">
        <v>51</v>
      </c>
      <c r="G27" s="9" t="s">
        <v>26</v>
      </c>
      <c r="H27" s="9" t="s">
        <v>27</v>
      </c>
      <c r="I27" s="9">
        <v>0.198</v>
      </c>
      <c r="J27" s="11" t="s">
        <v>29</v>
      </c>
      <c r="K27" s="9">
        <v>13.0</v>
      </c>
      <c r="L27" s="9">
        <v>3.0</v>
      </c>
      <c r="N27" s="9">
        <v>627.0</v>
      </c>
      <c r="O27" s="9">
        <f t="shared" si="1"/>
        <v>0.02073365231</v>
      </c>
      <c r="P27" s="9">
        <f t="shared" si="2"/>
        <v>65.65656566</v>
      </c>
      <c r="Q27" s="15"/>
      <c r="R27" s="15">
        <f t="shared" si="3"/>
        <v>15.15151515</v>
      </c>
      <c r="S27" s="9"/>
      <c r="T27" s="9">
        <f>sorted!$N27/sorted!$I27</f>
        <v>3166.666667</v>
      </c>
      <c r="U27" s="9"/>
      <c r="V27" s="9">
        <f>sorted!$L27/sorted!$K27</f>
        <v>0.2307692308</v>
      </c>
      <c r="W27" s="9">
        <f>sorted!$S27*100</f>
        <v>23.07692308</v>
      </c>
    </row>
    <row r="28">
      <c r="A28" s="10" t="s">
        <v>20</v>
      </c>
      <c r="B28" s="10" t="s">
        <v>44</v>
      </c>
      <c r="C28" s="9" t="s">
        <v>45</v>
      </c>
      <c r="D28" s="9" t="s">
        <v>50</v>
      </c>
      <c r="E28" s="9" t="s">
        <v>24</v>
      </c>
      <c r="F28" s="9" t="s">
        <v>51</v>
      </c>
      <c r="G28" s="9" t="s">
        <v>26</v>
      </c>
      <c r="H28" s="9" t="s">
        <v>27</v>
      </c>
      <c r="I28" s="9">
        <v>0.198</v>
      </c>
      <c r="J28" s="11" t="s">
        <v>43</v>
      </c>
      <c r="K28" s="9">
        <v>8.0</v>
      </c>
      <c r="L28" s="9">
        <v>4.0</v>
      </c>
      <c r="N28" s="9">
        <v>638.0</v>
      </c>
      <c r="O28" s="9">
        <f t="shared" si="1"/>
        <v>0.01253918495</v>
      </c>
      <c r="P28" s="9">
        <f t="shared" si="2"/>
        <v>40.4040404</v>
      </c>
      <c r="Q28" s="15"/>
      <c r="R28" s="15">
        <f t="shared" si="3"/>
        <v>20.2020202</v>
      </c>
      <c r="S28" s="9"/>
      <c r="T28" s="9">
        <f>sorted!$N28/sorted!$I28</f>
        <v>3222.222222</v>
      </c>
      <c r="U28" s="9"/>
      <c r="V28" s="9">
        <f>sorted!$L28/sorted!$K28</f>
        <v>0.5</v>
      </c>
      <c r="W28" s="9">
        <f>sorted!$S28*100</f>
        <v>50</v>
      </c>
    </row>
    <row r="29">
      <c r="A29" s="10"/>
      <c r="Q29" s="17"/>
      <c r="R29" s="17"/>
    </row>
    <row r="30">
      <c r="Q30" s="17"/>
      <c r="R30" s="17"/>
    </row>
    <row r="31">
      <c r="Q31" s="17"/>
      <c r="R31" s="17"/>
    </row>
    <row r="32">
      <c r="Q32" s="17"/>
      <c r="R32" s="17"/>
    </row>
    <row r="33">
      <c r="Q33" s="17"/>
      <c r="R33" s="17"/>
    </row>
    <row r="34">
      <c r="Q34" s="17"/>
      <c r="R34" s="17"/>
    </row>
    <row r="35">
      <c r="Q35" s="17"/>
      <c r="R35" s="17"/>
    </row>
    <row r="36">
      <c r="Q36" s="17"/>
      <c r="R36" s="17"/>
    </row>
    <row r="37">
      <c r="Q37" s="17"/>
      <c r="R37" s="17"/>
    </row>
    <row r="38">
      <c r="Q38" s="17"/>
      <c r="R38" s="17"/>
    </row>
    <row r="39">
      <c r="Q39" s="17"/>
      <c r="R39" s="17"/>
    </row>
    <row r="40">
      <c r="Q40" s="17"/>
      <c r="R40" s="17"/>
    </row>
    <row r="41">
      <c r="Q41" s="17"/>
      <c r="R41" s="17"/>
    </row>
    <row r="42">
      <c r="Q42" s="17"/>
      <c r="R42" s="17"/>
    </row>
    <row r="43">
      <c r="Q43" s="17"/>
      <c r="R43" s="17"/>
    </row>
    <row r="44">
      <c r="Q44" s="17"/>
      <c r="R44" s="17"/>
    </row>
    <row r="45">
      <c r="Q45" s="17"/>
      <c r="R45" s="17"/>
    </row>
    <row r="46">
      <c r="Q46" s="17"/>
      <c r="R46" s="17"/>
    </row>
    <row r="47">
      <c r="Q47" s="17"/>
      <c r="R47" s="17"/>
    </row>
    <row r="48">
      <c r="Q48" s="17"/>
      <c r="R48" s="17"/>
    </row>
    <row r="49">
      <c r="Q49" s="17"/>
      <c r="R49" s="17"/>
    </row>
    <row r="50">
      <c r="Q50" s="17"/>
      <c r="R50" s="17"/>
    </row>
    <row r="51">
      <c r="Q51" s="17"/>
      <c r="R51" s="17"/>
    </row>
    <row r="52">
      <c r="Q52" s="17"/>
      <c r="R52" s="17"/>
    </row>
    <row r="53">
      <c r="Q53" s="17"/>
      <c r="R53" s="17"/>
    </row>
    <row r="54">
      <c r="Q54" s="17"/>
      <c r="R54" s="17"/>
    </row>
    <row r="55">
      <c r="Q55" s="17"/>
      <c r="R55" s="17"/>
    </row>
    <row r="56">
      <c r="Q56" s="17"/>
      <c r="R56" s="17"/>
    </row>
    <row r="57">
      <c r="Q57" s="17"/>
      <c r="R57" s="17"/>
    </row>
    <row r="58">
      <c r="Q58" s="17"/>
      <c r="R58" s="17"/>
    </row>
    <row r="59">
      <c r="Q59" s="17"/>
      <c r="R59" s="17"/>
    </row>
    <row r="60">
      <c r="Q60" s="17"/>
      <c r="R60" s="17"/>
    </row>
    <row r="61">
      <c r="Q61" s="17"/>
      <c r="R61" s="17"/>
    </row>
    <row r="62">
      <c r="Q62" s="17"/>
      <c r="R62" s="17"/>
    </row>
    <row r="63">
      <c r="Q63" s="17"/>
      <c r="R63" s="17"/>
    </row>
    <row r="64">
      <c r="Q64" s="17"/>
      <c r="R64" s="17"/>
    </row>
    <row r="65">
      <c r="Q65" s="17"/>
      <c r="R65" s="17"/>
    </row>
    <row r="66">
      <c r="Q66" s="17"/>
      <c r="R66" s="17"/>
    </row>
    <row r="67">
      <c r="Q67" s="17"/>
      <c r="R67" s="17"/>
    </row>
    <row r="68">
      <c r="Q68" s="17"/>
      <c r="R68" s="17"/>
    </row>
    <row r="69">
      <c r="Q69" s="17"/>
      <c r="R69" s="17"/>
    </row>
    <row r="70">
      <c r="Q70" s="17"/>
      <c r="R70" s="17"/>
    </row>
    <row r="71">
      <c r="Q71" s="17"/>
      <c r="R71" s="17"/>
    </row>
    <row r="72">
      <c r="Q72" s="17"/>
      <c r="R72" s="17"/>
    </row>
    <row r="73">
      <c r="Q73" s="17"/>
      <c r="R73" s="17"/>
    </row>
    <row r="74">
      <c r="Q74" s="17"/>
      <c r="R74" s="17"/>
    </row>
    <row r="75">
      <c r="Q75" s="17"/>
      <c r="R75" s="17"/>
    </row>
    <row r="76">
      <c r="Q76" s="17"/>
      <c r="R76" s="17"/>
    </row>
    <row r="77">
      <c r="Q77" s="17"/>
      <c r="R77" s="17"/>
    </row>
    <row r="78">
      <c r="Q78" s="17"/>
      <c r="R78" s="17"/>
    </row>
    <row r="79">
      <c r="Q79" s="17"/>
      <c r="R79" s="17"/>
    </row>
    <row r="80">
      <c r="Q80" s="17"/>
      <c r="R80" s="17"/>
    </row>
    <row r="81">
      <c r="Q81" s="17"/>
      <c r="R81" s="17"/>
    </row>
    <row r="82">
      <c r="Q82" s="17"/>
      <c r="R82" s="17"/>
    </row>
    <row r="83">
      <c r="Q83" s="17"/>
      <c r="R83" s="17"/>
    </row>
    <row r="84">
      <c r="Q84" s="17"/>
      <c r="R84" s="17"/>
    </row>
    <row r="85">
      <c r="Q85" s="17"/>
      <c r="R85" s="17"/>
    </row>
    <row r="86">
      <c r="Q86" s="17"/>
      <c r="R86" s="17"/>
    </row>
    <row r="87">
      <c r="Q87" s="17"/>
      <c r="R87" s="17"/>
    </row>
    <row r="88">
      <c r="Q88" s="17"/>
      <c r="R88" s="17"/>
    </row>
    <row r="89">
      <c r="Q89" s="17"/>
      <c r="R89" s="17"/>
    </row>
    <row r="90">
      <c r="Q90" s="17"/>
      <c r="R90" s="17"/>
    </row>
    <row r="91">
      <c r="Q91" s="17"/>
      <c r="R91" s="17"/>
    </row>
    <row r="92">
      <c r="Q92" s="17"/>
      <c r="R92" s="17"/>
    </row>
    <row r="93">
      <c r="Q93" s="17"/>
      <c r="R93" s="17"/>
    </row>
    <row r="94">
      <c r="Q94" s="17"/>
      <c r="R94" s="17"/>
    </row>
    <row r="95">
      <c r="Q95" s="17"/>
      <c r="R95" s="17"/>
    </row>
    <row r="96">
      <c r="Q96" s="17"/>
      <c r="R96" s="17"/>
    </row>
    <row r="97">
      <c r="Q97" s="17"/>
      <c r="R97" s="17"/>
    </row>
    <row r="98">
      <c r="Q98" s="17"/>
      <c r="R98" s="17"/>
    </row>
    <row r="99">
      <c r="Q99" s="17"/>
      <c r="R99" s="17"/>
    </row>
    <row r="100">
      <c r="Q100" s="17"/>
      <c r="R100" s="17"/>
    </row>
    <row r="101">
      <c r="Q101" s="17"/>
      <c r="R101" s="17"/>
    </row>
    <row r="102">
      <c r="Q102" s="17"/>
      <c r="R102" s="17"/>
    </row>
    <row r="103">
      <c r="Q103" s="17"/>
      <c r="R103" s="17"/>
    </row>
    <row r="104">
      <c r="Q104" s="17"/>
      <c r="R104" s="17"/>
    </row>
    <row r="105">
      <c r="Q105" s="17"/>
      <c r="R105" s="17"/>
    </row>
    <row r="106">
      <c r="Q106" s="17"/>
      <c r="R106" s="17"/>
    </row>
    <row r="107">
      <c r="Q107" s="17"/>
      <c r="R107" s="17"/>
    </row>
    <row r="108">
      <c r="Q108" s="17"/>
      <c r="R108" s="17"/>
    </row>
    <row r="109">
      <c r="Q109" s="17"/>
      <c r="R109" s="17"/>
    </row>
    <row r="110">
      <c r="Q110" s="17"/>
      <c r="R110" s="17"/>
    </row>
    <row r="111">
      <c r="Q111" s="17"/>
      <c r="R111" s="17"/>
    </row>
    <row r="112">
      <c r="Q112" s="17"/>
      <c r="R112" s="17"/>
    </row>
    <row r="113">
      <c r="Q113" s="17"/>
      <c r="R113" s="17"/>
    </row>
    <row r="114">
      <c r="Q114" s="17"/>
      <c r="R114" s="17"/>
    </row>
    <row r="115">
      <c r="Q115" s="17"/>
      <c r="R115" s="17"/>
    </row>
    <row r="116">
      <c r="Q116" s="17"/>
      <c r="R116" s="17"/>
    </row>
    <row r="117">
      <c r="Q117" s="17"/>
      <c r="R117" s="17"/>
    </row>
    <row r="118">
      <c r="Q118" s="17"/>
      <c r="R118" s="17"/>
    </row>
    <row r="119">
      <c r="Q119" s="17"/>
      <c r="R119" s="17"/>
    </row>
    <row r="120">
      <c r="Q120" s="17"/>
      <c r="R120" s="17"/>
    </row>
    <row r="121">
      <c r="Q121" s="17"/>
      <c r="R121" s="17"/>
    </row>
    <row r="122">
      <c r="Q122" s="17"/>
      <c r="R122" s="17"/>
    </row>
    <row r="123">
      <c r="Q123" s="17"/>
      <c r="R123" s="17"/>
    </row>
    <row r="124">
      <c r="Q124" s="17"/>
      <c r="R124" s="17"/>
    </row>
    <row r="125">
      <c r="Q125" s="17"/>
      <c r="R125" s="17"/>
    </row>
    <row r="126">
      <c r="Q126" s="17"/>
      <c r="R126" s="17"/>
    </row>
    <row r="127">
      <c r="Q127" s="17"/>
      <c r="R127" s="17"/>
    </row>
    <row r="128">
      <c r="Q128" s="17"/>
      <c r="R128" s="17"/>
    </row>
    <row r="129">
      <c r="Q129" s="17"/>
      <c r="R129" s="17"/>
    </row>
    <row r="130">
      <c r="Q130" s="17"/>
      <c r="R130" s="17"/>
    </row>
    <row r="131">
      <c r="Q131" s="17"/>
      <c r="R131" s="17"/>
    </row>
    <row r="132">
      <c r="Q132" s="17"/>
      <c r="R132" s="17"/>
    </row>
    <row r="133">
      <c r="Q133" s="17"/>
      <c r="R133" s="17"/>
    </row>
    <row r="134">
      <c r="Q134" s="17"/>
      <c r="R134" s="17"/>
    </row>
    <row r="135">
      <c r="Q135" s="17"/>
      <c r="R135" s="17"/>
    </row>
    <row r="136">
      <c r="Q136" s="17"/>
      <c r="R136" s="17"/>
    </row>
    <row r="137">
      <c r="Q137" s="17"/>
      <c r="R137" s="17"/>
    </row>
    <row r="138">
      <c r="Q138" s="17"/>
      <c r="R138" s="17"/>
    </row>
    <row r="139">
      <c r="Q139" s="17"/>
      <c r="R139" s="17"/>
    </row>
    <row r="140">
      <c r="Q140" s="17"/>
      <c r="R140" s="17"/>
    </row>
    <row r="141">
      <c r="Q141" s="17"/>
      <c r="R141" s="17"/>
    </row>
    <row r="142">
      <c r="Q142" s="17"/>
      <c r="R142" s="17"/>
    </row>
    <row r="143">
      <c r="Q143" s="17"/>
      <c r="R143" s="17"/>
    </row>
    <row r="144">
      <c r="Q144" s="17"/>
      <c r="R144" s="17"/>
    </row>
    <row r="145">
      <c r="Q145" s="17"/>
      <c r="R145" s="17"/>
    </row>
    <row r="146">
      <c r="Q146" s="17"/>
      <c r="R146" s="17"/>
    </row>
    <row r="147">
      <c r="Q147" s="17"/>
      <c r="R147" s="17"/>
    </row>
    <row r="148">
      <c r="Q148" s="17"/>
      <c r="R148" s="17"/>
    </row>
    <row r="149">
      <c r="Q149" s="17"/>
      <c r="R149" s="17"/>
    </row>
    <row r="150">
      <c r="Q150" s="17"/>
      <c r="R150" s="17"/>
    </row>
    <row r="151">
      <c r="Q151" s="17"/>
      <c r="R151" s="17"/>
    </row>
    <row r="152">
      <c r="Q152" s="17"/>
      <c r="R152" s="17"/>
    </row>
    <row r="153">
      <c r="Q153" s="17"/>
      <c r="R153" s="17"/>
    </row>
    <row r="154">
      <c r="Q154" s="17"/>
      <c r="R154" s="17"/>
    </row>
    <row r="155">
      <c r="Q155" s="17"/>
      <c r="R155" s="17"/>
    </row>
    <row r="156">
      <c r="Q156" s="17"/>
      <c r="R156" s="17"/>
    </row>
    <row r="157">
      <c r="Q157" s="17"/>
      <c r="R157" s="17"/>
    </row>
    <row r="158">
      <c r="Q158" s="17"/>
      <c r="R158" s="17"/>
    </row>
    <row r="159">
      <c r="Q159" s="17"/>
      <c r="R159" s="17"/>
    </row>
    <row r="160">
      <c r="Q160" s="17"/>
      <c r="R160" s="17"/>
    </row>
    <row r="161">
      <c r="Q161" s="17"/>
      <c r="R161" s="17"/>
    </row>
    <row r="162">
      <c r="Q162" s="17"/>
      <c r="R162" s="17"/>
    </row>
    <row r="163">
      <c r="Q163" s="17"/>
      <c r="R163" s="17"/>
    </row>
    <row r="164">
      <c r="Q164" s="17"/>
      <c r="R164" s="17"/>
    </row>
    <row r="165">
      <c r="Q165" s="17"/>
      <c r="R165" s="17"/>
    </row>
    <row r="166">
      <c r="Q166" s="17"/>
      <c r="R166" s="17"/>
    </row>
    <row r="167">
      <c r="Q167" s="17"/>
      <c r="R167" s="17"/>
    </row>
    <row r="168">
      <c r="Q168" s="17"/>
      <c r="R168" s="17"/>
    </row>
    <row r="169">
      <c r="Q169" s="17"/>
      <c r="R169" s="17"/>
    </row>
    <row r="170">
      <c r="Q170" s="17"/>
      <c r="R170" s="17"/>
    </row>
    <row r="171">
      <c r="Q171" s="17"/>
      <c r="R171" s="17"/>
    </row>
    <row r="172">
      <c r="Q172" s="17"/>
      <c r="R172" s="17"/>
    </row>
    <row r="173">
      <c r="Q173" s="17"/>
      <c r="R173" s="17"/>
    </row>
    <row r="174">
      <c r="Q174" s="17"/>
      <c r="R174" s="17"/>
    </row>
    <row r="175">
      <c r="Q175" s="17"/>
      <c r="R175" s="17"/>
    </row>
    <row r="176">
      <c r="Q176" s="17"/>
      <c r="R176" s="17"/>
    </row>
    <row r="177">
      <c r="Q177" s="17"/>
      <c r="R177" s="17"/>
    </row>
    <row r="178">
      <c r="Q178" s="17"/>
      <c r="R178" s="17"/>
    </row>
    <row r="179">
      <c r="Q179" s="17"/>
      <c r="R179" s="17"/>
    </row>
    <row r="180">
      <c r="Q180" s="17"/>
      <c r="R180" s="17"/>
    </row>
    <row r="181">
      <c r="Q181" s="17"/>
      <c r="R181" s="17"/>
    </row>
    <row r="182">
      <c r="Q182" s="17"/>
      <c r="R182" s="17"/>
    </row>
    <row r="183">
      <c r="Q183" s="17"/>
      <c r="R183" s="17"/>
    </row>
    <row r="184">
      <c r="Q184" s="17"/>
      <c r="R184" s="17"/>
    </row>
    <row r="185">
      <c r="Q185" s="17"/>
      <c r="R185" s="17"/>
    </row>
    <row r="186">
      <c r="Q186" s="17"/>
      <c r="R186" s="17"/>
    </row>
    <row r="187">
      <c r="Q187" s="17"/>
      <c r="R187" s="17"/>
    </row>
    <row r="188">
      <c r="Q188" s="17"/>
      <c r="R188" s="17"/>
    </row>
    <row r="189">
      <c r="Q189" s="17"/>
      <c r="R189" s="17"/>
    </row>
    <row r="190">
      <c r="Q190" s="17"/>
      <c r="R190" s="17"/>
    </row>
    <row r="191">
      <c r="Q191" s="17"/>
      <c r="R191" s="17"/>
    </row>
    <row r="192">
      <c r="Q192" s="17"/>
      <c r="R192" s="17"/>
    </row>
    <row r="193">
      <c r="Q193" s="17"/>
      <c r="R193" s="17"/>
    </row>
    <row r="194">
      <c r="Q194" s="17"/>
      <c r="R194" s="17"/>
    </row>
    <row r="195">
      <c r="Q195" s="17"/>
      <c r="R195" s="17"/>
    </row>
    <row r="196">
      <c r="Q196" s="17"/>
      <c r="R196" s="17"/>
    </row>
    <row r="197">
      <c r="Q197" s="17"/>
      <c r="R197" s="17"/>
    </row>
    <row r="198">
      <c r="Q198" s="17"/>
      <c r="R198" s="17"/>
    </row>
    <row r="199">
      <c r="Q199" s="17"/>
      <c r="R199" s="17"/>
    </row>
    <row r="200">
      <c r="Q200" s="17"/>
      <c r="R200" s="17"/>
    </row>
    <row r="201">
      <c r="Q201" s="17"/>
      <c r="R201" s="17"/>
    </row>
    <row r="202">
      <c r="Q202" s="17"/>
      <c r="R202" s="17"/>
    </row>
    <row r="203">
      <c r="Q203" s="17"/>
      <c r="R203" s="17"/>
    </row>
    <row r="204">
      <c r="Q204" s="17"/>
      <c r="R204" s="17"/>
    </row>
    <row r="205">
      <c r="Q205" s="17"/>
      <c r="R205" s="17"/>
    </row>
    <row r="206">
      <c r="Q206" s="17"/>
      <c r="R206" s="17"/>
    </row>
    <row r="207">
      <c r="Q207" s="17"/>
      <c r="R207" s="17"/>
    </row>
    <row r="208">
      <c r="Q208" s="17"/>
      <c r="R208" s="17"/>
    </row>
    <row r="209">
      <c r="Q209" s="17"/>
      <c r="R209" s="17"/>
    </row>
    <row r="210">
      <c r="Q210" s="17"/>
      <c r="R210" s="17"/>
    </row>
    <row r="211">
      <c r="Q211" s="17"/>
      <c r="R211" s="17"/>
    </row>
    <row r="212">
      <c r="Q212" s="17"/>
      <c r="R212" s="17"/>
    </row>
    <row r="213">
      <c r="Q213" s="17"/>
      <c r="R213" s="17"/>
    </row>
    <row r="214">
      <c r="Q214" s="17"/>
      <c r="R214" s="17"/>
    </row>
    <row r="215">
      <c r="Q215" s="17"/>
      <c r="R215" s="17"/>
    </row>
    <row r="216">
      <c r="Q216" s="17"/>
      <c r="R216" s="17"/>
    </row>
    <row r="217">
      <c r="Q217" s="17"/>
      <c r="R217" s="17"/>
    </row>
    <row r="218">
      <c r="Q218" s="17"/>
      <c r="R218" s="17"/>
    </row>
    <row r="219">
      <c r="Q219" s="17"/>
      <c r="R219" s="17"/>
    </row>
    <row r="220">
      <c r="Q220" s="17"/>
      <c r="R220" s="17"/>
    </row>
    <row r="221">
      <c r="Q221" s="17"/>
      <c r="R221" s="17"/>
    </row>
    <row r="222">
      <c r="Q222" s="17"/>
      <c r="R222" s="17"/>
    </row>
    <row r="223">
      <c r="Q223" s="17"/>
      <c r="R223" s="17"/>
    </row>
    <row r="224">
      <c r="Q224" s="17"/>
      <c r="R224" s="17"/>
    </row>
    <row r="225">
      <c r="Q225" s="17"/>
      <c r="R225" s="17"/>
    </row>
    <row r="226">
      <c r="Q226" s="17"/>
      <c r="R226" s="17"/>
    </row>
    <row r="227">
      <c r="Q227" s="17"/>
      <c r="R227" s="17"/>
    </row>
    <row r="228">
      <c r="Q228" s="17"/>
      <c r="R228" s="17"/>
    </row>
    <row r="229">
      <c r="Q229" s="17"/>
      <c r="R229" s="17"/>
    </row>
    <row r="230">
      <c r="Q230" s="17"/>
      <c r="R230" s="17"/>
    </row>
    <row r="231">
      <c r="Q231" s="17"/>
      <c r="R231" s="17"/>
    </row>
    <row r="232">
      <c r="Q232" s="17"/>
      <c r="R232" s="17"/>
    </row>
    <row r="233">
      <c r="Q233" s="17"/>
      <c r="R233" s="17"/>
    </row>
    <row r="234">
      <c r="Q234" s="17"/>
      <c r="R234" s="17"/>
    </row>
    <row r="235">
      <c r="Q235" s="17"/>
      <c r="R235" s="17"/>
    </row>
    <row r="236">
      <c r="Q236" s="17"/>
      <c r="R236" s="17"/>
    </row>
    <row r="237">
      <c r="Q237" s="17"/>
      <c r="R237" s="17"/>
    </row>
    <row r="238">
      <c r="Q238" s="17"/>
      <c r="R238" s="17"/>
    </row>
    <row r="239">
      <c r="Q239" s="17"/>
      <c r="R239" s="17"/>
    </row>
    <row r="240">
      <c r="Q240" s="17"/>
      <c r="R240" s="17"/>
    </row>
    <row r="241">
      <c r="Q241" s="17"/>
      <c r="R241" s="17"/>
    </row>
    <row r="242">
      <c r="Q242" s="17"/>
      <c r="R242" s="17"/>
    </row>
    <row r="243">
      <c r="Q243" s="17"/>
      <c r="R243" s="17"/>
    </row>
    <row r="244">
      <c r="Q244" s="17"/>
      <c r="R244" s="17"/>
    </row>
    <row r="245">
      <c r="Q245" s="17"/>
      <c r="R245" s="17"/>
    </row>
    <row r="246">
      <c r="Q246" s="17"/>
      <c r="R246" s="17"/>
    </row>
    <row r="247">
      <c r="Q247" s="17"/>
      <c r="R247" s="17"/>
    </row>
    <row r="248">
      <c r="Q248" s="17"/>
      <c r="R248" s="17"/>
    </row>
    <row r="249">
      <c r="Q249" s="17"/>
      <c r="R249" s="17"/>
    </row>
    <row r="250">
      <c r="Q250" s="17"/>
      <c r="R250" s="17"/>
    </row>
    <row r="251">
      <c r="Q251" s="17"/>
      <c r="R251" s="17"/>
    </row>
    <row r="252">
      <c r="Q252" s="17"/>
      <c r="R252" s="17"/>
    </row>
    <row r="253">
      <c r="Q253" s="17"/>
      <c r="R253" s="17"/>
    </row>
    <row r="254">
      <c r="Q254" s="17"/>
      <c r="R254" s="17"/>
    </row>
    <row r="255">
      <c r="Q255" s="17"/>
      <c r="R255" s="17"/>
    </row>
    <row r="256">
      <c r="Q256" s="17"/>
      <c r="R256" s="17"/>
    </row>
    <row r="257">
      <c r="Q257" s="17"/>
      <c r="R257" s="17"/>
    </row>
    <row r="258">
      <c r="Q258" s="17"/>
      <c r="R258" s="17"/>
    </row>
    <row r="259">
      <c r="Q259" s="17"/>
      <c r="R259" s="17"/>
    </row>
    <row r="260">
      <c r="Q260" s="17"/>
      <c r="R260" s="17"/>
    </row>
    <row r="261">
      <c r="Q261" s="17"/>
      <c r="R261" s="17"/>
    </row>
    <row r="262">
      <c r="Q262" s="17"/>
      <c r="R262" s="17"/>
    </row>
    <row r="263">
      <c r="Q263" s="17"/>
      <c r="R263" s="17"/>
    </row>
    <row r="264">
      <c r="Q264" s="17"/>
      <c r="R264" s="17"/>
    </row>
    <row r="265">
      <c r="Q265" s="17"/>
      <c r="R265" s="17"/>
    </row>
    <row r="266">
      <c r="Q266" s="17"/>
      <c r="R266" s="17"/>
    </row>
    <row r="267">
      <c r="Q267" s="17"/>
      <c r="R267" s="17"/>
    </row>
    <row r="268">
      <c r="Q268" s="17"/>
      <c r="R268" s="17"/>
    </row>
    <row r="269">
      <c r="Q269" s="17"/>
      <c r="R269" s="17"/>
    </row>
    <row r="270">
      <c r="Q270" s="17"/>
      <c r="R270" s="17"/>
    </row>
    <row r="271">
      <c r="Q271" s="17"/>
      <c r="R271" s="17"/>
    </row>
    <row r="272">
      <c r="Q272" s="17"/>
      <c r="R272" s="17"/>
    </row>
    <row r="273">
      <c r="Q273" s="17"/>
      <c r="R273" s="17"/>
    </row>
    <row r="274">
      <c r="Q274" s="17"/>
      <c r="R274" s="17"/>
    </row>
    <row r="275">
      <c r="Q275" s="17"/>
      <c r="R275" s="17"/>
    </row>
    <row r="276">
      <c r="Q276" s="17"/>
      <c r="R276" s="17"/>
    </row>
    <row r="277">
      <c r="Q277" s="17"/>
      <c r="R277" s="17"/>
    </row>
    <row r="278">
      <c r="Q278" s="17"/>
      <c r="R278" s="17"/>
    </row>
    <row r="279">
      <c r="Q279" s="17"/>
      <c r="R279" s="17"/>
    </row>
    <row r="280">
      <c r="Q280" s="17"/>
      <c r="R280" s="17"/>
    </row>
    <row r="281">
      <c r="Q281" s="17"/>
      <c r="R281" s="17"/>
    </row>
    <row r="282">
      <c r="Q282" s="17"/>
      <c r="R282" s="17"/>
    </row>
    <row r="283">
      <c r="Q283" s="17"/>
      <c r="R283" s="17"/>
    </row>
    <row r="284">
      <c r="Q284" s="17"/>
      <c r="R284" s="17"/>
    </row>
    <row r="285">
      <c r="Q285" s="17"/>
      <c r="R285" s="17"/>
    </row>
    <row r="286">
      <c r="Q286" s="17"/>
      <c r="R286" s="17"/>
    </row>
    <row r="287">
      <c r="Q287" s="17"/>
      <c r="R287" s="17"/>
    </row>
    <row r="288">
      <c r="Q288" s="17"/>
      <c r="R288" s="17"/>
    </row>
    <row r="289">
      <c r="Q289" s="17"/>
      <c r="R289" s="17"/>
    </row>
    <row r="290">
      <c r="Q290" s="17"/>
      <c r="R290" s="17"/>
    </row>
    <row r="291">
      <c r="Q291" s="17"/>
      <c r="R291" s="17"/>
    </row>
    <row r="292">
      <c r="Q292" s="17"/>
      <c r="R292" s="17"/>
    </row>
    <row r="293">
      <c r="Q293" s="17"/>
      <c r="R293" s="17"/>
    </row>
    <row r="294">
      <c r="Q294" s="17"/>
      <c r="R294" s="17"/>
    </row>
    <row r="295">
      <c r="Q295" s="17"/>
      <c r="R295" s="17"/>
    </row>
    <row r="296">
      <c r="Q296" s="17"/>
      <c r="R296" s="17"/>
    </row>
    <row r="297">
      <c r="Q297" s="17"/>
      <c r="R297" s="17"/>
    </row>
    <row r="298">
      <c r="Q298" s="17"/>
      <c r="R298" s="17"/>
    </row>
    <row r="299">
      <c r="Q299" s="17"/>
      <c r="R299" s="17"/>
    </row>
    <row r="300">
      <c r="Q300" s="17"/>
      <c r="R300" s="17"/>
    </row>
    <row r="301">
      <c r="Q301" s="17"/>
      <c r="R301" s="17"/>
    </row>
    <row r="302">
      <c r="Q302" s="17"/>
      <c r="R302" s="17"/>
    </row>
    <row r="303">
      <c r="Q303" s="17"/>
      <c r="R303" s="17"/>
    </row>
    <row r="304">
      <c r="Q304" s="17"/>
      <c r="R304" s="17"/>
    </row>
    <row r="305">
      <c r="Q305" s="17"/>
      <c r="R305" s="17"/>
    </row>
    <row r="306">
      <c r="Q306" s="17"/>
      <c r="R306" s="17"/>
    </row>
    <row r="307">
      <c r="Q307" s="17"/>
      <c r="R307" s="17"/>
    </row>
    <row r="308">
      <c r="Q308" s="17"/>
      <c r="R308" s="17"/>
    </row>
    <row r="309">
      <c r="Q309" s="17"/>
      <c r="R309" s="17"/>
    </row>
    <row r="310">
      <c r="Q310" s="17"/>
      <c r="R310" s="17"/>
    </row>
    <row r="311">
      <c r="Q311" s="17"/>
      <c r="R311" s="17"/>
    </row>
    <row r="312">
      <c r="Q312" s="17"/>
      <c r="R312" s="17"/>
    </row>
    <row r="313">
      <c r="Q313" s="17"/>
      <c r="R313" s="17"/>
    </row>
    <row r="314">
      <c r="Q314" s="17"/>
      <c r="R314" s="17"/>
    </row>
    <row r="315">
      <c r="Q315" s="17"/>
      <c r="R315" s="17"/>
    </row>
    <row r="316">
      <c r="Q316" s="17"/>
      <c r="R316" s="17"/>
    </row>
    <row r="317">
      <c r="Q317" s="17"/>
      <c r="R317" s="17"/>
    </row>
    <row r="318">
      <c r="Q318" s="17"/>
      <c r="R318" s="17"/>
    </row>
    <row r="319">
      <c r="Q319" s="17"/>
      <c r="R319" s="17"/>
    </row>
    <row r="320">
      <c r="Q320" s="17"/>
      <c r="R320" s="17"/>
    </row>
    <row r="321">
      <c r="Q321" s="17"/>
      <c r="R321" s="17"/>
    </row>
    <row r="322">
      <c r="Q322" s="17"/>
      <c r="R322" s="17"/>
    </row>
    <row r="323">
      <c r="Q323" s="17"/>
      <c r="R323" s="17"/>
    </row>
    <row r="324">
      <c r="Q324" s="17"/>
      <c r="R324" s="17"/>
    </row>
    <row r="325">
      <c r="Q325" s="17"/>
      <c r="R325" s="17"/>
    </row>
    <row r="326">
      <c r="Q326" s="17"/>
      <c r="R326" s="17"/>
    </row>
    <row r="327">
      <c r="Q327" s="17"/>
      <c r="R327" s="17"/>
    </row>
    <row r="328">
      <c r="Q328" s="17"/>
      <c r="R328" s="17"/>
    </row>
    <row r="329">
      <c r="Q329" s="17"/>
      <c r="R329" s="17"/>
    </row>
    <row r="330">
      <c r="Q330" s="17"/>
      <c r="R330" s="17"/>
    </row>
    <row r="331">
      <c r="Q331" s="17"/>
      <c r="R331" s="17"/>
    </row>
    <row r="332">
      <c r="Q332" s="17"/>
      <c r="R332" s="17"/>
    </row>
    <row r="333">
      <c r="Q333" s="17"/>
      <c r="R333" s="17"/>
    </row>
    <row r="334">
      <c r="Q334" s="17"/>
      <c r="R334" s="17"/>
    </row>
    <row r="335">
      <c r="Q335" s="17"/>
      <c r="R335" s="17"/>
    </row>
    <row r="336">
      <c r="Q336" s="17"/>
      <c r="R336" s="17"/>
    </row>
    <row r="337">
      <c r="Q337" s="17"/>
      <c r="R337" s="17"/>
    </row>
    <row r="338">
      <c r="Q338" s="17"/>
      <c r="R338" s="17"/>
    </row>
    <row r="339">
      <c r="Q339" s="17"/>
      <c r="R339" s="17"/>
    </row>
    <row r="340">
      <c r="Q340" s="17"/>
      <c r="R340" s="17"/>
    </row>
    <row r="341">
      <c r="Q341" s="17"/>
      <c r="R341" s="17"/>
    </row>
    <row r="342">
      <c r="Q342" s="17"/>
      <c r="R342" s="17"/>
    </row>
    <row r="343">
      <c r="Q343" s="17"/>
      <c r="R343" s="17"/>
    </row>
    <row r="344">
      <c r="Q344" s="17"/>
      <c r="R344" s="17"/>
    </row>
    <row r="345">
      <c r="Q345" s="17"/>
      <c r="R345" s="17"/>
    </row>
    <row r="346">
      <c r="Q346" s="17"/>
      <c r="R346" s="17"/>
    </row>
    <row r="347">
      <c r="Q347" s="17"/>
      <c r="R347" s="17"/>
    </row>
    <row r="348">
      <c r="Q348" s="17"/>
      <c r="R348" s="17"/>
    </row>
    <row r="349">
      <c r="Q349" s="17"/>
      <c r="R349" s="17"/>
    </row>
    <row r="350">
      <c r="Q350" s="17"/>
      <c r="R350" s="17"/>
    </row>
    <row r="351">
      <c r="Q351" s="17"/>
      <c r="R351" s="17"/>
    </row>
    <row r="352">
      <c r="Q352" s="17"/>
      <c r="R352" s="17"/>
    </row>
    <row r="353">
      <c r="Q353" s="17"/>
      <c r="R353" s="17"/>
    </row>
    <row r="354">
      <c r="Q354" s="17"/>
      <c r="R354" s="17"/>
    </row>
    <row r="355">
      <c r="Q355" s="17"/>
      <c r="R355" s="17"/>
    </row>
    <row r="356">
      <c r="Q356" s="17"/>
      <c r="R356" s="17"/>
    </row>
    <row r="357">
      <c r="Q357" s="17"/>
      <c r="R357" s="17"/>
    </row>
    <row r="358">
      <c r="Q358" s="17"/>
      <c r="R358" s="17"/>
    </row>
    <row r="359">
      <c r="Q359" s="17"/>
      <c r="R359" s="17"/>
    </row>
    <row r="360">
      <c r="Q360" s="17"/>
      <c r="R360" s="17"/>
    </row>
    <row r="361">
      <c r="Q361" s="17"/>
      <c r="R361" s="17"/>
    </row>
    <row r="362">
      <c r="Q362" s="17"/>
      <c r="R362" s="17"/>
    </row>
    <row r="363">
      <c r="Q363" s="17"/>
      <c r="R363" s="17"/>
    </row>
    <row r="364">
      <c r="Q364" s="17"/>
      <c r="R364" s="17"/>
    </row>
    <row r="365">
      <c r="Q365" s="17"/>
      <c r="R365" s="17"/>
    </row>
    <row r="366">
      <c r="Q366" s="17"/>
      <c r="R366" s="17"/>
    </row>
    <row r="367">
      <c r="Q367" s="17"/>
      <c r="R367" s="17"/>
    </row>
    <row r="368">
      <c r="Q368" s="17"/>
      <c r="R368" s="17"/>
    </row>
    <row r="369">
      <c r="Q369" s="17"/>
      <c r="R369" s="17"/>
    </row>
    <row r="370">
      <c r="Q370" s="17"/>
      <c r="R370" s="17"/>
    </row>
    <row r="371">
      <c r="Q371" s="17"/>
      <c r="R371" s="17"/>
    </row>
    <row r="372">
      <c r="Q372" s="17"/>
      <c r="R372" s="17"/>
    </row>
    <row r="373">
      <c r="Q373" s="17"/>
      <c r="R373" s="17"/>
    </row>
    <row r="374">
      <c r="Q374" s="17"/>
      <c r="R374" s="17"/>
    </row>
    <row r="375">
      <c r="Q375" s="17"/>
      <c r="R375" s="17"/>
    </row>
    <row r="376">
      <c r="Q376" s="17"/>
      <c r="R376" s="17"/>
    </row>
    <row r="377">
      <c r="Q377" s="17"/>
      <c r="R377" s="17"/>
    </row>
    <row r="378">
      <c r="Q378" s="17"/>
      <c r="R378" s="17"/>
    </row>
    <row r="379">
      <c r="Q379" s="17"/>
      <c r="R379" s="17"/>
    </row>
    <row r="380">
      <c r="Q380" s="17"/>
      <c r="R380" s="17"/>
    </row>
    <row r="381">
      <c r="Q381" s="17"/>
      <c r="R381" s="17"/>
    </row>
    <row r="382">
      <c r="Q382" s="17"/>
      <c r="R382" s="17"/>
    </row>
    <row r="383">
      <c r="Q383" s="17"/>
      <c r="R383" s="17"/>
    </row>
    <row r="384">
      <c r="Q384" s="17"/>
      <c r="R384" s="17"/>
    </row>
    <row r="385">
      <c r="Q385" s="17"/>
      <c r="R385" s="17"/>
    </row>
    <row r="386">
      <c r="Q386" s="17"/>
      <c r="R386" s="17"/>
    </row>
    <row r="387">
      <c r="Q387" s="17"/>
      <c r="R387" s="17"/>
    </row>
    <row r="388">
      <c r="Q388" s="17"/>
      <c r="R388" s="17"/>
    </row>
    <row r="389">
      <c r="Q389" s="17"/>
      <c r="R389" s="17"/>
    </row>
    <row r="390">
      <c r="Q390" s="17"/>
      <c r="R390" s="17"/>
    </row>
    <row r="391">
      <c r="Q391" s="17"/>
      <c r="R391" s="17"/>
    </row>
    <row r="392">
      <c r="Q392" s="17"/>
      <c r="R392" s="17"/>
    </row>
    <row r="393">
      <c r="Q393" s="17"/>
      <c r="R393" s="17"/>
    </row>
    <row r="394">
      <c r="Q394" s="17"/>
      <c r="R394" s="17"/>
    </row>
    <row r="395">
      <c r="Q395" s="17"/>
      <c r="R395" s="17"/>
    </row>
    <row r="396">
      <c r="Q396" s="17"/>
      <c r="R396" s="17"/>
    </row>
    <row r="397">
      <c r="Q397" s="17"/>
      <c r="R397" s="17"/>
    </row>
    <row r="398">
      <c r="Q398" s="17"/>
      <c r="R398" s="17"/>
    </row>
    <row r="399">
      <c r="Q399" s="17"/>
      <c r="R399" s="17"/>
    </row>
    <row r="400">
      <c r="Q400" s="17"/>
      <c r="R400" s="17"/>
    </row>
    <row r="401">
      <c r="Q401" s="17"/>
      <c r="R401" s="17"/>
    </row>
    <row r="402">
      <c r="Q402" s="17"/>
      <c r="R402" s="17"/>
    </row>
    <row r="403">
      <c r="Q403" s="17"/>
      <c r="R403" s="17"/>
    </row>
    <row r="404">
      <c r="Q404" s="17"/>
      <c r="R404" s="17"/>
    </row>
    <row r="405">
      <c r="Q405" s="17"/>
      <c r="R405" s="17"/>
    </row>
    <row r="406">
      <c r="Q406" s="17"/>
      <c r="R406" s="17"/>
    </row>
    <row r="407">
      <c r="Q407" s="17"/>
      <c r="R407" s="17"/>
    </row>
    <row r="408">
      <c r="Q408" s="17"/>
      <c r="R408" s="17"/>
    </row>
    <row r="409">
      <c r="Q409" s="17"/>
      <c r="R409" s="17"/>
    </row>
    <row r="410">
      <c r="Q410" s="17"/>
      <c r="R410" s="17"/>
    </row>
    <row r="411">
      <c r="Q411" s="17"/>
      <c r="R411" s="17"/>
    </row>
    <row r="412">
      <c r="Q412" s="17"/>
      <c r="R412" s="17"/>
    </row>
    <row r="413">
      <c r="Q413" s="17"/>
      <c r="R413" s="17"/>
    </row>
    <row r="414">
      <c r="Q414" s="17"/>
      <c r="R414" s="17"/>
    </row>
    <row r="415">
      <c r="Q415" s="17"/>
      <c r="R415" s="17"/>
    </row>
    <row r="416">
      <c r="Q416" s="17"/>
      <c r="R416" s="17"/>
    </row>
    <row r="417">
      <c r="Q417" s="17"/>
      <c r="R417" s="17"/>
    </row>
    <row r="418">
      <c r="Q418" s="17"/>
      <c r="R418" s="17"/>
    </row>
    <row r="419">
      <c r="Q419" s="17"/>
      <c r="R419" s="17"/>
    </row>
    <row r="420">
      <c r="Q420" s="17"/>
      <c r="R420" s="17"/>
    </row>
    <row r="421">
      <c r="Q421" s="17"/>
      <c r="R421" s="17"/>
    </row>
    <row r="422">
      <c r="Q422" s="17"/>
      <c r="R422" s="17"/>
    </row>
    <row r="423">
      <c r="Q423" s="17"/>
      <c r="R423" s="17"/>
    </row>
    <row r="424">
      <c r="Q424" s="17"/>
      <c r="R424" s="17"/>
    </row>
    <row r="425">
      <c r="Q425" s="17"/>
      <c r="R425" s="17"/>
    </row>
    <row r="426">
      <c r="Q426" s="17"/>
      <c r="R426" s="17"/>
    </row>
    <row r="427">
      <c r="Q427" s="17"/>
      <c r="R427" s="17"/>
    </row>
    <row r="428">
      <c r="Q428" s="17"/>
      <c r="R428" s="17"/>
    </row>
    <row r="429">
      <c r="Q429" s="17"/>
      <c r="R429" s="17"/>
    </row>
    <row r="430">
      <c r="Q430" s="17"/>
      <c r="R430" s="17"/>
    </row>
    <row r="431">
      <c r="Q431" s="17"/>
      <c r="R431" s="17"/>
    </row>
    <row r="432">
      <c r="Q432" s="17"/>
      <c r="R432" s="17"/>
    </row>
    <row r="433">
      <c r="Q433" s="17"/>
      <c r="R433" s="17"/>
    </row>
    <row r="434">
      <c r="Q434" s="17"/>
      <c r="R434" s="17"/>
    </row>
    <row r="435">
      <c r="Q435" s="17"/>
      <c r="R435" s="17"/>
    </row>
    <row r="436">
      <c r="Q436" s="17"/>
      <c r="R436" s="17"/>
    </row>
    <row r="437">
      <c r="Q437" s="17"/>
      <c r="R437" s="17"/>
    </row>
    <row r="438">
      <c r="Q438" s="17"/>
      <c r="R438" s="17"/>
    </row>
    <row r="439">
      <c r="Q439" s="17"/>
      <c r="R439" s="17"/>
    </row>
    <row r="440">
      <c r="Q440" s="17"/>
      <c r="R440" s="17"/>
    </row>
    <row r="441">
      <c r="Q441" s="17"/>
      <c r="R441" s="17"/>
    </row>
    <row r="442">
      <c r="Q442" s="17"/>
      <c r="R442" s="17"/>
    </row>
    <row r="443">
      <c r="Q443" s="17"/>
      <c r="R443" s="17"/>
    </row>
    <row r="444">
      <c r="Q444" s="17"/>
      <c r="R444" s="17"/>
    </row>
    <row r="445">
      <c r="Q445" s="17"/>
      <c r="R445" s="17"/>
    </row>
    <row r="446">
      <c r="Q446" s="17"/>
      <c r="R446" s="17"/>
    </row>
    <row r="447">
      <c r="Q447" s="17"/>
      <c r="R447" s="17"/>
    </row>
    <row r="448">
      <c r="Q448" s="17"/>
      <c r="R448" s="17"/>
    </row>
    <row r="449">
      <c r="Q449" s="17"/>
      <c r="R449" s="17"/>
    </row>
    <row r="450">
      <c r="Q450" s="17"/>
      <c r="R450" s="17"/>
    </row>
    <row r="451">
      <c r="Q451" s="17"/>
      <c r="R451" s="17"/>
    </row>
    <row r="452">
      <c r="Q452" s="17"/>
      <c r="R452" s="17"/>
    </row>
    <row r="453">
      <c r="Q453" s="17"/>
      <c r="R453" s="17"/>
    </row>
    <row r="454">
      <c r="Q454" s="17"/>
      <c r="R454" s="17"/>
    </row>
    <row r="455">
      <c r="Q455" s="17"/>
      <c r="R455" s="17"/>
    </row>
    <row r="456">
      <c r="Q456" s="17"/>
      <c r="R456" s="17"/>
    </row>
    <row r="457">
      <c r="Q457" s="17"/>
      <c r="R457" s="17"/>
    </row>
    <row r="458">
      <c r="Q458" s="17"/>
      <c r="R458" s="17"/>
    </row>
    <row r="459">
      <c r="Q459" s="17"/>
      <c r="R459" s="17"/>
    </row>
    <row r="460">
      <c r="Q460" s="17"/>
      <c r="R460" s="17"/>
    </row>
    <row r="461">
      <c r="Q461" s="17"/>
      <c r="R461" s="17"/>
    </row>
    <row r="462">
      <c r="Q462" s="17"/>
      <c r="R462" s="17"/>
    </row>
    <row r="463">
      <c r="Q463" s="17"/>
      <c r="R463" s="17"/>
    </row>
    <row r="464">
      <c r="Q464" s="17"/>
      <c r="R464" s="17"/>
    </row>
    <row r="465">
      <c r="Q465" s="17"/>
      <c r="R465" s="17"/>
    </row>
    <row r="466">
      <c r="Q466" s="17"/>
      <c r="R466" s="17"/>
    </row>
    <row r="467">
      <c r="Q467" s="17"/>
      <c r="R467" s="17"/>
    </row>
    <row r="468">
      <c r="Q468" s="17"/>
      <c r="R468" s="17"/>
    </row>
    <row r="469">
      <c r="Q469" s="17"/>
      <c r="R469" s="17"/>
    </row>
    <row r="470">
      <c r="Q470" s="17"/>
      <c r="R470" s="17"/>
    </row>
    <row r="471">
      <c r="Q471" s="17"/>
      <c r="R471" s="17"/>
    </row>
    <row r="472">
      <c r="Q472" s="17"/>
      <c r="R472" s="17"/>
    </row>
    <row r="473">
      <c r="Q473" s="17"/>
      <c r="R473" s="17"/>
    </row>
    <row r="474">
      <c r="Q474" s="17"/>
      <c r="R474" s="17"/>
    </row>
    <row r="475">
      <c r="Q475" s="17"/>
      <c r="R475" s="17"/>
    </row>
    <row r="476">
      <c r="Q476" s="17"/>
      <c r="R476" s="17"/>
    </row>
    <row r="477">
      <c r="Q477" s="17"/>
      <c r="R477" s="17"/>
    </row>
    <row r="478">
      <c r="Q478" s="17"/>
      <c r="R478" s="17"/>
    </row>
    <row r="479">
      <c r="Q479" s="17"/>
      <c r="R479" s="17"/>
    </row>
    <row r="480">
      <c r="Q480" s="17"/>
      <c r="R480" s="17"/>
    </row>
    <row r="481">
      <c r="Q481" s="17"/>
      <c r="R481" s="17"/>
    </row>
    <row r="482">
      <c r="Q482" s="17"/>
      <c r="R482" s="17"/>
    </row>
    <row r="483">
      <c r="Q483" s="17"/>
      <c r="R483" s="17"/>
    </row>
    <row r="484">
      <c r="Q484" s="17"/>
      <c r="R484" s="17"/>
    </row>
    <row r="485">
      <c r="Q485" s="17"/>
      <c r="R485" s="17"/>
    </row>
    <row r="486">
      <c r="Q486" s="17"/>
      <c r="R486" s="17"/>
    </row>
    <row r="487">
      <c r="Q487" s="17"/>
      <c r="R487" s="17"/>
    </row>
    <row r="488">
      <c r="Q488" s="17"/>
      <c r="R488" s="17"/>
    </row>
    <row r="489">
      <c r="Q489" s="17"/>
      <c r="R489" s="17"/>
    </row>
    <row r="490">
      <c r="Q490" s="17"/>
      <c r="R490" s="17"/>
    </row>
    <row r="491">
      <c r="Q491" s="17"/>
      <c r="R491" s="17"/>
    </row>
    <row r="492">
      <c r="Q492" s="17"/>
      <c r="R492" s="17"/>
    </row>
    <row r="493">
      <c r="Q493" s="17"/>
      <c r="R493" s="17"/>
    </row>
    <row r="494">
      <c r="Q494" s="17"/>
      <c r="R494" s="17"/>
    </row>
    <row r="495">
      <c r="Q495" s="17"/>
      <c r="R495" s="17"/>
    </row>
    <row r="496">
      <c r="Q496" s="17"/>
      <c r="R496" s="17"/>
    </row>
    <row r="497">
      <c r="Q497" s="17"/>
      <c r="R497" s="17"/>
    </row>
    <row r="498">
      <c r="Q498" s="17"/>
      <c r="R498" s="17"/>
    </row>
    <row r="499">
      <c r="Q499" s="17"/>
      <c r="R499" s="17"/>
    </row>
    <row r="500">
      <c r="Q500" s="17"/>
      <c r="R500" s="17"/>
    </row>
    <row r="501">
      <c r="Q501" s="17"/>
      <c r="R501" s="17"/>
    </row>
    <row r="502">
      <c r="Q502" s="17"/>
      <c r="R502" s="17"/>
    </row>
    <row r="503">
      <c r="Q503" s="17"/>
      <c r="R503" s="17"/>
    </row>
    <row r="504">
      <c r="Q504" s="17"/>
      <c r="R504" s="17"/>
    </row>
    <row r="505">
      <c r="Q505" s="17"/>
      <c r="R505" s="17"/>
    </row>
    <row r="506">
      <c r="Q506" s="17"/>
      <c r="R506" s="17"/>
    </row>
    <row r="507">
      <c r="Q507" s="17"/>
      <c r="R507" s="17"/>
    </row>
    <row r="508">
      <c r="Q508" s="17"/>
      <c r="R508" s="17"/>
    </row>
    <row r="509">
      <c r="Q509" s="17"/>
      <c r="R509" s="17"/>
    </row>
    <row r="510">
      <c r="Q510" s="17"/>
      <c r="R510" s="17"/>
    </row>
    <row r="511">
      <c r="Q511" s="17"/>
      <c r="R511" s="17"/>
    </row>
    <row r="512">
      <c r="Q512" s="17"/>
      <c r="R512" s="17"/>
    </row>
    <row r="513">
      <c r="Q513" s="17"/>
      <c r="R513" s="17"/>
    </row>
    <row r="514">
      <c r="Q514" s="17"/>
      <c r="R514" s="17"/>
    </row>
    <row r="515">
      <c r="Q515" s="17"/>
      <c r="R515" s="17"/>
    </row>
    <row r="516">
      <c r="Q516" s="17"/>
      <c r="R516" s="17"/>
    </row>
    <row r="517">
      <c r="Q517" s="17"/>
      <c r="R517" s="17"/>
    </row>
    <row r="518">
      <c r="Q518" s="17"/>
      <c r="R518" s="17"/>
    </row>
    <row r="519">
      <c r="Q519" s="17"/>
      <c r="R519" s="17"/>
    </row>
    <row r="520">
      <c r="Q520" s="17"/>
      <c r="R520" s="17"/>
    </row>
    <row r="521">
      <c r="Q521" s="17"/>
      <c r="R521" s="17"/>
    </row>
    <row r="522">
      <c r="Q522" s="17"/>
      <c r="R522" s="17"/>
    </row>
    <row r="523">
      <c r="Q523" s="17"/>
      <c r="R523" s="17"/>
    </row>
    <row r="524">
      <c r="Q524" s="17"/>
      <c r="R524" s="17"/>
    </row>
    <row r="525">
      <c r="Q525" s="17"/>
      <c r="R525" s="17"/>
    </row>
    <row r="526">
      <c r="Q526" s="17"/>
      <c r="R526" s="17"/>
    </row>
    <row r="527">
      <c r="Q527" s="17"/>
      <c r="R527" s="17"/>
    </row>
    <row r="528">
      <c r="Q528" s="17"/>
      <c r="R528" s="17"/>
    </row>
    <row r="529">
      <c r="Q529" s="17"/>
      <c r="R529" s="17"/>
    </row>
    <row r="530">
      <c r="Q530" s="17"/>
      <c r="R530" s="17"/>
    </row>
    <row r="531">
      <c r="Q531" s="17"/>
      <c r="R531" s="17"/>
    </row>
    <row r="532">
      <c r="Q532" s="17"/>
      <c r="R532" s="17"/>
    </row>
    <row r="533">
      <c r="Q533" s="17"/>
      <c r="R533" s="17"/>
    </row>
    <row r="534">
      <c r="Q534" s="17"/>
      <c r="R534" s="17"/>
    </row>
    <row r="535">
      <c r="Q535" s="17"/>
      <c r="R535" s="17"/>
    </row>
    <row r="536">
      <c r="Q536" s="17"/>
      <c r="R536" s="17"/>
    </row>
    <row r="537">
      <c r="Q537" s="17"/>
      <c r="R537" s="17"/>
    </row>
    <row r="538">
      <c r="Q538" s="17"/>
      <c r="R538" s="17"/>
    </row>
    <row r="539">
      <c r="Q539" s="17"/>
      <c r="R539" s="17"/>
    </row>
    <row r="540">
      <c r="Q540" s="17"/>
      <c r="R540" s="17"/>
    </row>
    <row r="541">
      <c r="Q541" s="17"/>
      <c r="R541" s="17"/>
    </row>
    <row r="542">
      <c r="Q542" s="17"/>
      <c r="R542" s="17"/>
    </row>
    <row r="543">
      <c r="Q543" s="17"/>
      <c r="R543" s="17"/>
    </row>
    <row r="544">
      <c r="Q544" s="17"/>
      <c r="R544" s="17"/>
    </row>
    <row r="545">
      <c r="Q545" s="17"/>
      <c r="R545" s="17"/>
    </row>
    <row r="546">
      <c r="Q546" s="17"/>
      <c r="R546" s="17"/>
    </row>
    <row r="547">
      <c r="Q547" s="17"/>
      <c r="R547" s="17"/>
    </row>
    <row r="548">
      <c r="Q548" s="17"/>
      <c r="R548" s="17"/>
    </row>
    <row r="549">
      <c r="Q549" s="17"/>
      <c r="R549" s="17"/>
    </row>
    <row r="550">
      <c r="Q550" s="17"/>
      <c r="R550" s="17"/>
    </row>
    <row r="551">
      <c r="Q551" s="17"/>
      <c r="R551" s="17"/>
    </row>
    <row r="552">
      <c r="Q552" s="17"/>
      <c r="R552" s="17"/>
    </row>
    <row r="553">
      <c r="Q553" s="17"/>
      <c r="R553" s="17"/>
    </row>
    <row r="554">
      <c r="Q554" s="17"/>
      <c r="R554" s="17"/>
    </row>
    <row r="555">
      <c r="Q555" s="17"/>
      <c r="R555" s="17"/>
    </row>
    <row r="556">
      <c r="Q556" s="17"/>
      <c r="R556" s="17"/>
    </row>
    <row r="557">
      <c r="Q557" s="17"/>
      <c r="R557" s="17"/>
    </row>
    <row r="558">
      <c r="Q558" s="17"/>
      <c r="R558" s="17"/>
    </row>
    <row r="559">
      <c r="Q559" s="17"/>
      <c r="R559" s="17"/>
    </row>
    <row r="560">
      <c r="Q560" s="17"/>
      <c r="R560" s="17"/>
    </row>
    <row r="561">
      <c r="Q561" s="17"/>
      <c r="R561" s="17"/>
    </row>
    <row r="562">
      <c r="Q562" s="17"/>
      <c r="R562" s="17"/>
    </row>
    <row r="563">
      <c r="Q563" s="17"/>
      <c r="R563" s="17"/>
    </row>
    <row r="564">
      <c r="Q564" s="17"/>
      <c r="R564" s="17"/>
    </row>
    <row r="565">
      <c r="Q565" s="17"/>
      <c r="R565" s="17"/>
    </row>
    <row r="566">
      <c r="Q566" s="17"/>
      <c r="R566" s="17"/>
    </row>
    <row r="567">
      <c r="Q567" s="17"/>
      <c r="R567" s="17"/>
    </row>
    <row r="568">
      <c r="Q568" s="17"/>
      <c r="R568" s="17"/>
    </row>
    <row r="569">
      <c r="Q569" s="17"/>
      <c r="R569" s="17"/>
    </row>
    <row r="570">
      <c r="Q570" s="17"/>
      <c r="R570" s="17"/>
    </row>
    <row r="571">
      <c r="Q571" s="17"/>
      <c r="R571" s="17"/>
    </row>
    <row r="572">
      <c r="Q572" s="17"/>
      <c r="R572" s="17"/>
    </row>
    <row r="573">
      <c r="Q573" s="17"/>
      <c r="R573" s="17"/>
    </row>
    <row r="574">
      <c r="Q574" s="17"/>
      <c r="R574" s="17"/>
    </row>
    <row r="575">
      <c r="Q575" s="17"/>
      <c r="R575" s="17"/>
    </row>
    <row r="576">
      <c r="Q576" s="17"/>
      <c r="R576" s="17"/>
    </row>
    <row r="577">
      <c r="Q577" s="17"/>
      <c r="R577" s="17"/>
    </row>
    <row r="578">
      <c r="Q578" s="17"/>
      <c r="R578" s="17"/>
    </row>
    <row r="579">
      <c r="Q579" s="17"/>
      <c r="R579" s="17"/>
    </row>
    <row r="580">
      <c r="Q580" s="17"/>
      <c r="R580" s="17"/>
    </row>
    <row r="581">
      <c r="Q581" s="17"/>
      <c r="R581" s="17"/>
    </row>
    <row r="582">
      <c r="Q582" s="17"/>
      <c r="R582" s="17"/>
    </row>
    <row r="583">
      <c r="Q583" s="17"/>
      <c r="R583" s="17"/>
    </row>
    <row r="584">
      <c r="Q584" s="17"/>
      <c r="R584" s="17"/>
    </row>
    <row r="585">
      <c r="Q585" s="17"/>
      <c r="R585" s="17"/>
    </row>
    <row r="586">
      <c r="Q586" s="17"/>
      <c r="R586" s="17"/>
    </row>
    <row r="587">
      <c r="Q587" s="17"/>
      <c r="R587" s="17"/>
    </row>
    <row r="588">
      <c r="Q588" s="17"/>
      <c r="R588" s="17"/>
    </row>
    <row r="589">
      <c r="Q589" s="17"/>
      <c r="R589" s="17"/>
    </row>
    <row r="590">
      <c r="Q590" s="17"/>
      <c r="R590" s="17"/>
    </row>
    <row r="591">
      <c r="Q591" s="17"/>
      <c r="R591" s="17"/>
    </row>
    <row r="592">
      <c r="Q592" s="17"/>
      <c r="R592" s="17"/>
    </row>
    <row r="593">
      <c r="Q593" s="17"/>
      <c r="R593" s="17"/>
    </row>
    <row r="594">
      <c r="Q594" s="17"/>
      <c r="R594" s="17"/>
    </row>
    <row r="595">
      <c r="Q595" s="17"/>
      <c r="R595" s="17"/>
    </row>
    <row r="596">
      <c r="Q596" s="17"/>
      <c r="R596" s="17"/>
    </row>
    <row r="597">
      <c r="Q597" s="17"/>
      <c r="R597" s="17"/>
    </row>
    <row r="598">
      <c r="Q598" s="17"/>
      <c r="R598" s="17"/>
    </row>
    <row r="599">
      <c r="Q599" s="17"/>
      <c r="R599" s="17"/>
    </row>
    <row r="600">
      <c r="Q600" s="17"/>
      <c r="R600" s="17"/>
    </row>
    <row r="601">
      <c r="Q601" s="17"/>
      <c r="R601" s="17"/>
    </row>
    <row r="602">
      <c r="Q602" s="17"/>
      <c r="R602" s="17"/>
    </row>
    <row r="603">
      <c r="Q603" s="17"/>
      <c r="R603" s="17"/>
    </row>
    <row r="604">
      <c r="Q604" s="17"/>
      <c r="R604" s="17"/>
    </row>
    <row r="605">
      <c r="Q605" s="17"/>
      <c r="R605" s="17"/>
    </row>
    <row r="606">
      <c r="Q606" s="17"/>
      <c r="R606" s="17"/>
    </row>
    <row r="607">
      <c r="Q607" s="17"/>
      <c r="R607" s="17"/>
    </row>
    <row r="608">
      <c r="Q608" s="17"/>
      <c r="R608" s="17"/>
    </row>
    <row r="609">
      <c r="Q609" s="17"/>
      <c r="R609" s="17"/>
    </row>
    <row r="610">
      <c r="Q610" s="17"/>
      <c r="R610" s="17"/>
    </row>
    <row r="611">
      <c r="Q611" s="17"/>
      <c r="R611" s="17"/>
    </row>
    <row r="612">
      <c r="Q612" s="17"/>
      <c r="R612" s="17"/>
    </row>
    <row r="613">
      <c r="Q613" s="17"/>
      <c r="R613" s="17"/>
    </row>
    <row r="614">
      <c r="Q614" s="17"/>
      <c r="R614" s="17"/>
    </row>
    <row r="615">
      <c r="Q615" s="17"/>
      <c r="R615" s="17"/>
    </row>
    <row r="616">
      <c r="Q616" s="17"/>
      <c r="R616" s="17"/>
    </row>
    <row r="617">
      <c r="Q617" s="17"/>
      <c r="R617" s="17"/>
    </row>
    <row r="618">
      <c r="Q618" s="17"/>
      <c r="R618" s="17"/>
    </row>
    <row r="619">
      <c r="Q619" s="17"/>
      <c r="R619" s="17"/>
    </row>
    <row r="620">
      <c r="Q620" s="17"/>
      <c r="R620" s="17"/>
    </row>
    <row r="621">
      <c r="Q621" s="17"/>
      <c r="R621" s="17"/>
    </row>
    <row r="622">
      <c r="Q622" s="17"/>
      <c r="R622" s="17"/>
    </row>
    <row r="623">
      <c r="Q623" s="17"/>
      <c r="R623" s="17"/>
    </row>
    <row r="624">
      <c r="Q624" s="17"/>
      <c r="R624" s="17"/>
    </row>
    <row r="625">
      <c r="Q625" s="17"/>
      <c r="R625" s="17"/>
    </row>
    <row r="626">
      <c r="Q626" s="17"/>
      <c r="R626" s="17"/>
    </row>
    <row r="627">
      <c r="Q627" s="17"/>
      <c r="R627" s="17"/>
    </row>
    <row r="628">
      <c r="Q628" s="17"/>
      <c r="R628" s="17"/>
    </row>
    <row r="629">
      <c r="Q629" s="17"/>
      <c r="R629" s="17"/>
    </row>
    <row r="630">
      <c r="Q630" s="17"/>
      <c r="R630" s="17"/>
    </row>
    <row r="631">
      <c r="Q631" s="17"/>
      <c r="R631" s="17"/>
    </row>
    <row r="632">
      <c r="Q632" s="17"/>
      <c r="R632" s="17"/>
    </row>
    <row r="633">
      <c r="Q633" s="17"/>
      <c r="R633" s="17"/>
    </row>
    <row r="634">
      <c r="Q634" s="17"/>
      <c r="R634" s="17"/>
    </row>
    <row r="635">
      <c r="Q635" s="17"/>
      <c r="R635" s="17"/>
    </row>
    <row r="636">
      <c r="Q636" s="17"/>
      <c r="R636" s="17"/>
    </row>
    <row r="637">
      <c r="Q637" s="17"/>
      <c r="R637" s="17"/>
    </row>
    <row r="638">
      <c r="Q638" s="17"/>
      <c r="R638" s="17"/>
    </row>
    <row r="639">
      <c r="Q639" s="17"/>
      <c r="R639" s="17"/>
    </row>
    <row r="640">
      <c r="Q640" s="17"/>
      <c r="R640" s="17"/>
    </row>
    <row r="641">
      <c r="Q641" s="17"/>
      <c r="R641" s="17"/>
    </row>
    <row r="642">
      <c r="Q642" s="17"/>
      <c r="R642" s="17"/>
    </row>
    <row r="643">
      <c r="Q643" s="17"/>
      <c r="R643" s="17"/>
    </row>
    <row r="644">
      <c r="Q644" s="17"/>
      <c r="R644" s="17"/>
    </row>
    <row r="645">
      <c r="Q645" s="17"/>
      <c r="R645" s="17"/>
    </row>
    <row r="646">
      <c r="Q646" s="17"/>
      <c r="R646" s="17"/>
    </row>
    <row r="647">
      <c r="Q647" s="17"/>
      <c r="R647" s="17"/>
    </row>
    <row r="648">
      <c r="Q648" s="17"/>
      <c r="R648" s="17"/>
    </row>
    <row r="649">
      <c r="Q649" s="17"/>
      <c r="R649" s="17"/>
    </row>
    <row r="650">
      <c r="Q650" s="17"/>
      <c r="R650" s="17"/>
    </row>
    <row r="651">
      <c r="Q651" s="17"/>
      <c r="R651" s="17"/>
    </row>
    <row r="652">
      <c r="Q652" s="17"/>
      <c r="R652" s="17"/>
    </row>
    <row r="653">
      <c r="Q653" s="17"/>
      <c r="R653" s="17"/>
    </row>
    <row r="654">
      <c r="Q654" s="17"/>
      <c r="R654" s="17"/>
    </row>
    <row r="655">
      <c r="Q655" s="17"/>
      <c r="R655" s="17"/>
    </row>
    <row r="656">
      <c r="Q656" s="17"/>
      <c r="R656" s="17"/>
    </row>
    <row r="657">
      <c r="Q657" s="17"/>
      <c r="R657" s="17"/>
    </row>
    <row r="658">
      <c r="Q658" s="17"/>
      <c r="R658" s="17"/>
    </row>
    <row r="659">
      <c r="Q659" s="17"/>
      <c r="R659" s="17"/>
    </row>
    <row r="660">
      <c r="Q660" s="17"/>
      <c r="R660" s="17"/>
    </row>
    <row r="661">
      <c r="Q661" s="17"/>
      <c r="R661" s="17"/>
    </row>
    <row r="662">
      <c r="Q662" s="17"/>
      <c r="R662" s="17"/>
    </row>
    <row r="663">
      <c r="Q663" s="17"/>
      <c r="R663" s="17"/>
    </row>
    <row r="664">
      <c r="Q664" s="17"/>
      <c r="R664" s="17"/>
    </row>
    <row r="665">
      <c r="Q665" s="17"/>
      <c r="R665" s="17"/>
    </row>
    <row r="666">
      <c r="Q666" s="17"/>
      <c r="R666" s="17"/>
    </row>
    <row r="667">
      <c r="Q667" s="17"/>
      <c r="R667" s="17"/>
    </row>
    <row r="668">
      <c r="Q668" s="17"/>
      <c r="R668" s="17"/>
    </row>
    <row r="669">
      <c r="Q669" s="17"/>
      <c r="R669" s="17"/>
    </row>
    <row r="670">
      <c r="Q670" s="17"/>
      <c r="R670" s="17"/>
    </row>
    <row r="671">
      <c r="Q671" s="17"/>
      <c r="R671" s="17"/>
    </row>
    <row r="672">
      <c r="Q672" s="17"/>
      <c r="R672" s="17"/>
    </row>
    <row r="673">
      <c r="Q673" s="17"/>
      <c r="R673" s="17"/>
    </row>
    <row r="674">
      <c r="Q674" s="17"/>
      <c r="R674" s="17"/>
    </row>
    <row r="675">
      <c r="Q675" s="17"/>
      <c r="R675" s="17"/>
    </row>
    <row r="676">
      <c r="Q676" s="17"/>
      <c r="R676" s="17"/>
    </row>
    <row r="677">
      <c r="Q677" s="17"/>
      <c r="R677" s="17"/>
    </row>
    <row r="678">
      <c r="Q678" s="17"/>
      <c r="R678" s="17"/>
    </row>
    <row r="679">
      <c r="Q679" s="17"/>
      <c r="R679" s="17"/>
    </row>
    <row r="680">
      <c r="Q680" s="17"/>
      <c r="R680" s="17"/>
    </row>
    <row r="681">
      <c r="Q681" s="17"/>
      <c r="R681" s="17"/>
    </row>
    <row r="682">
      <c r="Q682" s="17"/>
      <c r="R682" s="17"/>
    </row>
    <row r="683">
      <c r="Q683" s="17"/>
      <c r="R683" s="17"/>
    </row>
    <row r="684">
      <c r="Q684" s="17"/>
      <c r="R684" s="17"/>
    </row>
    <row r="685">
      <c r="Q685" s="17"/>
      <c r="R685" s="17"/>
    </row>
    <row r="686">
      <c r="Q686" s="17"/>
      <c r="R686" s="17"/>
    </row>
    <row r="687">
      <c r="Q687" s="17"/>
      <c r="R687" s="17"/>
    </row>
    <row r="688">
      <c r="Q688" s="17"/>
      <c r="R688" s="17"/>
    </row>
    <row r="689">
      <c r="Q689" s="17"/>
      <c r="R689" s="17"/>
    </row>
    <row r="690">
      <c r="Q690" s="17"/>
      <c r="R690" s="17"/>
    </row>
    <row r="691">
      <c r="Q691" s="17"/>
      <c r="R691" s="17"/>
    </row>
    <row r="692">
      <c r="Q692" s="17"/>
      <c r="R692" s="17"/>
    </row>
    <row r="693">
      <c r="Q693" s="17"/>
      <c r="R693" s="17"/>
    </row>
    <row r="694">
      <c r="Q694" s="17"/>
      <c r="R694" s="17"/>
    </row>
    <row r="695">
      <c r="Q695" s="17"/>
      <c r="R695" s="17"/>
    </row>
    <row r="696">
      <c r="Q696" s="17"/>
      <c r="R696" s="17"/>
    </row>
    <row r="697">
      <c r="Q697" s="17"/>
      <c r="R697" s="17"/>
    </row>
    <row r="698">
      <c r="Q698" s="17"/>
      <c r="R698" s="17"/>
    </row>
    <row r="699">
      <c r="Q699" s="17"/>
      <c r="R699" s="17"/>
    </row>
    <row r="700">
      <c r="Q700" s="17"/>
      <c r="R700" s="17"/>
    </row>
    <row r="701">
      <c r="Q701" s="17"/>
      <c r="R701" s="17"/>
    </row>
    <row r="702">
      <c r="Q702" s="17"/>
      <c r="R702" s="17"/>
    </row>
    <row r="703">
      <c r="Q703" s="17"/>
      <c r="R703" s="17"/>
    </row>
    <row r="704">
      <c r="Q704" s="17"/>
      <c r="R704" s="17"/>
    </row>
    <row r="705">
      <c r="Q705" s="17"/>
      <c r="R705" s="17"/>
    </row>
    <row r="706">
      <c r="Q706" s="17"/>
      <c r="R706" s="17"/>
    </row>
    <row r="707">
      <c r="Q707" s="17"/>
      <c r="R707" s="17"/>
    </row>
    <row r="708">
      <c r="Q708" s="17"/>
      <c r="R708" s="17"/>
    </row>
    <row r="709">
      <c r="Q709" s="17"/>
      <c r="R709" s="17"/>
    </row>
    <row r="710">
      <c r="Q710" s="17"/>
      <c r="R710" s="17"/>
    </row>
    <row r="711">
      <c r="Q711" s="17"/>
      <c r="R711" s="17"/>
    </row>
    <row r="712">
      <c r="Q712" s="17"/>
      <c r="R712" s="17"/>
    </row>
    <row r="713">
      <c r="Q713" s="17"/>
      <c r="R713" s="17"/>
    </row>
    <row r="714">
      <c r="Q714" s="17"/>
      <c r="R714" s="17"/>
    </row>
    <row r="715">
      <c r="Q715" s="17"/>
      <c r="R715" s="17"/>
    </row>
    <row r="716">
      <c r="Q716" s="17"/>
      <c r="R716" s="17"/>
    </row>
    <row r="717">
      <c r="Q717" s="17"/>
      <c r="R717" s="17"/>
    </row>
    <row r="718">
      <c r="Q718" s="17"/>
      <c r="R718" s="17"/>
    </row>
    <row r="719">
      <c r="Q719" s="17"/>
      <c r="R719" s="17"/>
    </row>
    <row r="720">
      <c r="Q720" s="17"/>
      <c r="R720" s="17"/>
    </row>
    <row r="721">
      <c r="Q721" s="17"/>
      <c r="R721" s="17"/>
    </row>
    <row r="722">
      <c r="Q722" s="17"/>
      <c r="R722" s="17"/>
    </row>
    <row r="723">
      <c r="Q723" s="17"/>
      <c r="R723" s="17"/>
    </row>
    <row r="724">
      <c r="Q724" s="17"/>
      <c r="R724" s="17"/>
    </row>
    <row r="725">
      <c r="Q725" s="17"/>
      <c r="R725" s="17"/>
    </row>
    <row r="726">
      <c r="Q726" s="17"/>
      <c r="R726" s="17"/>
    </row>
    <row r="727">
      <c r="Q727" s="17"/>
      <c r="R727" s="17"/>
    </row>
    <row r="728">
      <c r="Q728" s="17"/>
      <c r="R728" s="17"/>
    </row>
    <row r="729">
      <c r="Q729" s="17"/>
      <c r="R729" s="17"/>
    </row>
    <row r="730">
      <c r="Q730" s="17"/>
      <c r="R730" s="17"/>
    </row>
    <row r="731">
      <c r="Q731" s="17"/>
      <c r="R731" s="17"/>
    </row>
    <row r="732">
      <c r="Q732" s="17"/>
      <c r="R732" s="17"/>
    </row>
    <row r="733">
      <c r="Q733" s="17"/>
      <c r="R733" s="17"/>
    </row>
    <row r="734">
      <c r="Q734" s="17"/>
      <c r="R734" s="17"/>
    </row>
    <row r="735">
      <c r="Q735" s="17"/>
      <c r="R735" s="17"/>
    </row>
    <row r="736">
      <c r="Q736" s="17"/>
      <c r="R736" s="17"/>
    </row>
    <row r="737">
      <c r="Q737" s="17"/>
      <c r="R737" s="17"/>
    </row>
    <row r="738">
      <c r="Q738" s="17"/>
      <c r="R738" s="17"/>
    </row>
    <row r="739">
      <c r="Q739" s="17"/>
      <c r="R739" s="17"/>
    </row>
    <row r="740">
      <c r="Q740" s="17"/>
      <c r="R740" s="17"/>
    </row>
    <row r="741">
      <c r="Q741" s="17"/>
      <c r="R741" s="17"/>
    </row>
    <row r="742">
      <c r="Q742" s="17"/>
      <c r="R742" s="17"/>
    </row>
    <row r="743">
      <c r="Q743" s="17"/>
      <c r="R743" s="17"/>
    </row>
    <row r="744">
      <c r="Q744" s="17"/>
      <c r="R744" s="17"/>
    </row>
    <row r="745">
      <c r="Q745" s="17"/>
      <c r="R745" s="17"/>
    </row>
    <row r="746">
      <c r="Q746" s="17"/>
      <c r="R746" s="17"/>
    </row>
    <row r="747">
      <c r="Q747" s="17"/>
      <c r="R747" s="17"/>
    </row>
    <row r="748">
      <c r="Q748" s="17"/>
      <c r="R748" s="17"/>
    </row>
    <row r="749">
      <c r="Q749" s="17"/>
      <c r="R749" s="17"/>
    </row>
    <row r="750">
      <c r="Q750" s="17"/>
      <c r="R750" s="17"/>
    </row>
    <row r="751">
      <c r="Q751" s="17"/>
      <c r="R751" s="17"/>
    </row>
    <row r="752">
      <c r="Q752" s="17"/>
      <c r="R752" s="17"/>
    </row>
    <row r="753">
      <c r="Q753" s="17"/>
      <c r="R753" s="17"/>
    </row>
    <row r="754">
      <c r="Q754" s="17"/>
      <c r="R754" s="17"/>
    </row>
    <row r="755">
      <c r="Q755" s="17"/>
      <c r="R755" s="17"/>
    </row>
    <row r="756">
      <c r="Q756" s="17"/>
      <c r="R756" s="17"/>
    </row>
    <row r="757">
      <c r="Q757" s="17"/>
      <c r="R757" s="17"/>
    </row>
    <row r="758">
      <c r="Q758" s="17"/>
      <c r="R758" s="17"/>
    </row>
    <row r="759">
      <c r="Q759" s="17"/>
      <c r="R759" s="17"/>
    </row>
    <row r="760">
      <c r="Q760" s="17"/>
      <c r="R760" s="17"/>
    </row>
    <row r="761">
      <c r="Q761" s="17"/>
      <c r="R761" s="17"/>
    </row>
    <row r="762">
      <c r="Q762" s="17"/>
      <c r="R762" s="17"/>
    </row>
    <row r="763">
      <c r="Q763" s="17"/>
      <c r="R763" s="17"/>
    </row>
    <row r="764">
      <c r="Q764" s="17"/>
      <c r="R764" s="17"/>
    </row>
    <row r="765">
      <c r="Q765" s="17"/>
      <c r="R765" s="17"/>
    </row>
    <row r="766">
      <c r="Q766" s="17"/>
      <c r="R766" s="17"/>
    </row>
    <row r="767">
      <c r="Q767" s="17"/>
      <c r="R767" s="17"/>
    </row>
    <row r="768">
      <c r="Q768" s="17"/>
      <c r="R768" s="17"/>
    </row>
    <row r="769">
      <c r="Q769" s="17"/>
      <c r="R769" s="17"/>
    </row>
    <row r="770">
      <c r="Q770" s="17"/>
      <c r="R770" s="17"/>
    </row>
    <row r="771">
      <c r="Q771" s="17"/>
      <c r="R771" s="17"/>
    </row>
    <row r="772">
      <c r="Q772" s="17"/>
      <c r="R772" s="17"/>
    </row>
    <row r="773">
      <c r="Q773" s="17"/>
      <c r="R773" s="17"/>
    </row>
    <row r="774">
      <c r="Q774" s="17"/>
      <c r="R774" s="17"/>
    </row>
    <row r="775">
      <c r="Q775" s="17"/>
      <c r="R775" s="17"/>
    </row>
    <row r="776">
      <c r="Q776" s="17"/>
      <c r="R776" s="17"/>
    </row>
    <row r="777">
      <c r="Q777" s="17"/>
      <c r="R777" s="17"/>
    </row>
    <row r="778">
      <c r="Q778" s="17"/>
      <c r="R778" s="17"/>
    </row>
    <row r="779">
      <c r="Q779" s="17"/>
      <c r="R779" s="17"/>
    </row>
    <row r="780">
      <c r="Q780" s="17"/>
      <c r="R780" s="17"/>
    </row>
    <row r="781">
      <c r="Q781" s="17"/>
      <c r="R781" s="17"/>
    </row>
    <row r="782">
      <c r="Q782" s="17"/>
      <c r="R782" s="17"/>
    </row>
    <row r="783">
      <c r="Q783" s="17"/>
      <c r="R783" s="17"/>
    </row>
    <row r="784">
      <c r="Q784" s="17"/>
      <c r="R784" s="17"/>
    </row>
    <row r="785">
      <c r="Q785" s="17"/>
      <c r="R785" s="17"/>
    </row>
    <row r="786">
      <c r="Q786" s="17"/>
      <c r="R786" s="17"/>
    </row>
    <row r="787">
      <c r="Q787" s="17"/>
      <c r="R787" s="17"/>
    </row>
    <row r="788">
      <c r="Q788" s="17"/>
      <c r="R788" s="17"/>
    </row>
    <row r="789">
      <c r="Q789" s="17"/>
      <c r="R789" s="17"/>
    </row>
    <row r="790">
      <c r="Q790" s="17"/>
      <c r="R790" s="17"/>
    </row>
    <row r="791">
      <c r="Q791" s="17"/>
      <c r="R791" s="17"/>
    </row>
    <row r="792">
      <c r="Q792" s="17"/>
      <c r="R792" s="17"/>
    </row>
    <row r="793">
      <c r="Q793" s="17"/>
      <c r="R793" s="17"/>
    </row>
    <row r="794">
      <c r="Q794" s="17"/>
      <c r="R794" s="17"/>
    </row>
    <row r="795">
      <c r="Q795" s="17"/>
      <c r="R795" s="17"/>
    </row>
    <row r="796">
      <c r="Q796" s="17"/>
      <c r="R796" s="17"/>
    </row>
    <row r="797">
      <c r="Q797" s="17"/>
      <c r="R797" s="17"/>
    </row>
    <row r="798">
      <c r="Q798" s="17"/>
      <c r="R798" s="17"/>
    </row>
    <row r="799">
      <c r="Q799" s="17"/>
      <c r="R799" s="17"/>
    </row>
    <row r="800">
      <c r="Q800" s="17"/>
      <c r="R800" s="17"/>
    </row>
    <row r="801">
      <c r="Q801" s="17"/>
      <c r="R801" s="17"/>
    </row>
    <row r="802">
      <c r="Q802" s="17"/>
      <c r="R802" s="17"/>
    </row>
    <row r="803">
      <c r="Q803" s="17"/>
      <c r="R803" s="17"/>
    </row>
    <row r="804">
      <c r="Q804" s="17"/>
      <c r="R804" s="17"/>
    </row>
    <row r="805">
      <c r="Q805" s="17"/>
      <c r="R805" s="17"/>
    </row>
    <row r="806">
      <c r="Q806" s="17"/>
      <c r="R806" s="17"/>
    </row>
    <row r="807">
      <c r="Q807" s="17"/>
      <c r="R807" s="17"/>
    </row>
    <row r="808">
      <c r="Q808" s="17"/>
      <c r="R808" s="17"/>
    </row>
    <row r="809">
      <c r="Q809" s="17"/>
      <c r="R809" s="17"/>
    </row>
    <row r="810">
      <c r="Q810" s="17"/>
      <c r="R810" s="17"/>
    </row>
    <row r="811">
      <c r="Q811" s="17"/>
      <c r="R811" s="17"/>
    </row>
    <row r="812">
      <c r="Q812" s="17"/>
      <c r="R812" s="17"/>
    </row>
    <row r="813">
      <c r="Q813" s="17"/>
      <c r="R813" s="17"/>
    </row>
    <row r="814">
      <c r="Q814" s="17"/>
      <c r="R814" s="17"/>
    </row>
    <row r="815">
      <c r="Q815" s="17"/>
      <c r="R815" s="17"/>
    </row>
    <row r="816">
      <c r="Q816" s="17"/>
      <c r="R816" s="17"/>
    </row>
    <row r="817">
      <c r="Q817" s="17"/>
      <c r="R817" s="17"/>
    </row>
    <row r="818">
      <c r="Q818" s="17"/>
      <c r="R818" s="17"/>
    </row>
    <row r="819">
      <c r="Q819" s="17"/>
      <c r="R819" s="17"/>
    </row>
    <row r="820">
      <c r="Q820" s="17"/>
      <c r="R820" s="17"/>
    </row>
    <row r="821">
      <c r="Q821" s="17"/>
      <c r="R821" s="17"/>
    </row>
    <row r="822">
      <c r="Q822" s="17"/>
      <c r="R822" s="17"/>
    </row>
    <row r="823">
      <c r="Q823" s="17"/>
      <c r="R823" s="17"/>
    </row>
    <row r="824">
      <c r="Q824" s="17"/>
      <c r="R824" s="17"/>
    </row>
    <row r="825">
      <c r="Q825" s="17"/>
      <c r="R825" s="17"/>
    </row>
    <row r="826">
      <c r="Q826" s="17"/>
      <c r="R826" s="17"/>
    </row>
    <row r="827">
      <c r="Q827" s="17"/>
      <c r="R827" s="17"/>
    </row>
    <row r="828">
      <c r="Q828" s="17"/>
      <c r="R828" s="17"/>
    </row>
    <row r="829">
      <c r="Q829" s="17"/>
      <c r="R829" s="17"/>
    </row>
    <row r="830">
      <c r="Q830" s="17"/>
      <c r="R830" s="17"/>
    </row>
    <row r="831">
      <c r="Q831" s="17"/>
      <c r="R831" s="17"/>
    </row>
    <row r="832">
      <c r="Q832" s="17"/>
      <c r="R832" s="17"/>
    </row>
    <row r="833">
      <c r="Q833" s="17"/>
      <c r="R833" s="17"/>
    </row>
    <row r="834">
      <c r="Q834" s="17"/>
      <c r="R834" s="17"/>
    </row>
    <row r="835">
      <c r="Q835" s="17"/>
      <c r="R835" s="17"/>
    </row>
    <row r="836">
      <c r="Q836" s="17"/>
      <c r="R836" s="17"/>
    </row>
    <row r="837">
      <c r="Q837" s="17"/>
      <c r="R837" s="17"/>
    </row>
    <row r="838">
      <c r="Q838" s="17"/>
      <c r="R838" s="17"/>
    </row>
    <row r="839">
      <c r="Q839" s="17"/>
      <c r="R839" s="17"/>
    </row>
    <row r="840">
      <c r="Q840" s="17"/>
      <c r="R840" s="17"/>
    </row>
    <row r="841">
      <c r="Q841" s="17"/>
      <c r="R841" s="17"/>
    </row>
    <row r="842">
      <c r="Q842" s="17"/>
      <c r="R842" s="17"/>
    </row>
    <row r="843">
      <c r="Q843" s="17"/>
      <c r="R843" s="17"/>
    </row>
    <row r="844">
      <c r="Q844" s="17"/>
      <c r="R844" s="17"/>
    </row>
    <row r="845">
      <c r="Q845" s="17"/>
      <c r="R845" s="17"/>
    </row>
    <row r="846">
      <c r="Q846" s="17"/>
      <c r="R846" s="17"/>
    </row>
    <row r="847">
      <c r="Q847" s="17"/>
      <c r="R847" s="17"/>
    </row>
    <row r="848">
      <c r="Q848" s="17"/>
      <c r="R848" s="17"/>
    </row>
    <row r="849">
      <c r="Q849" s="17"/>
      <c r="R849" s="17"/>
    </row>
    <row r="850">
      <c r="Q850" s="17"/>
      <c r="R850" s="17"/>
    </row>
    <row r="851">
      <c r="Q851" s="17"/>
      <c r="R851" s="17"/>
    </row>
    <row r="852">
      <c r="Q852" s="17"/>
      <c r="R852" s="17"/>
    </row>
    <row r="853">
      <c r="Q853" s="17"/>
      <c r="R853" s="17"/>
    </row>
    <row r="854">
      <c r="Q854" s="17"/>
      <c r="R854" s="17"/>
    </row>
    <row r="855">
      <c r="Q855" s="17"/>
      <c r="R855" s="17"/>
    </row>
    <row r="856">
      <c r="Q856" s="17"/>
      <c r="R856" s="17"/>
    </row>
    <row r="857">
      <c r="Q857" s="17"/>
      <c r="R857" s="17"/>
    </row>
    <row r="858">
      <c r="Q858" s="17"/>
      <c r="R858" s="17"/>
    </row>
    <row r="859">
      <c r="Q859" s="17"/>
      <c r="R859" s="17"/>
    </row>
    <row r="860">
      <c r="Q860" s="17"/>
      <c r="R860" s="17"/>
    </row>
    <row r="861">
      <c r="Q861" s="17"/>
      <c r="R861" s="17"/>
    </row>
    <row r="862">
      <c r="Q862" s="17"/>
      <c r="R862" s="17"/>
    </row>
    <row r="863">
      <c r="Q863" s="17"/>
      <c r="R863" s="17"/>
    </row>
    <row r="864">
      <c r="Q864" s="17"/>
      <c r="R864" s="17"/>
    </row>
    <row r="865">
      <c r="Q865" s="17"/>
      <c r="R865" s="17"/>
    </row>
    <row r="866">
      <c r="Q866" s="17"/>
      <c r="R866" s="17"/>
    </row>
    <row r="867">
      <c r="Q867" s="17"/>
      <c r="R867" s="17"/>
    </row>
    <row r="868">
      <c r="Q868" s="17"/>
      <c r="R868" s="17"/>
    </row>
    <row r="869">
      <c r="Q869" s="17"/>
      <c r="R869" s="17"/>
    </row>
    <row r="870">
      <c r="Q870" s="17"/>
      <c r="R870" s="17"/>
    </row>
    <row r="871">
      <c r="Q871" s="17"/>
      <c r="R871" s="17"/>
    </row>
    <row r="872">
      <c r="Q872" s="17"/>
      <c r="R872" s="17"/>
    </row>
    <row r="873">
      <c r="Q873" s="17"/>
      <c r="R873" s="17"/>
    </row>
    <row r="874">
      <c r="Q874" s="17"/>
      <c r="R874" s="17"/>
    </row>
    <row r="875">
      <c r="Q875" s="17"/>
      <c r="R875" s="17"/>
    </row>
    <row r="876">
      <c r="Q876" s="17"/>
      <c r="R876" s="17"/>
    </row>
    <row r="877">
      <c r="Q877" s="17"/>
      <c r="R877" s="17"/>
    </row>
    <row r="878">
      <c r="Q878" s="17"/>
      <c r="R878" s="17"/>
    </row>
    <row r="879">
      <c r="Q879" s="17"/>
      <c r="R879" s="17"/>
    </row>
    <row r="880">
      <c r="Q880" s="17"/>
      <c r="R880" s="17"/>
    </row>
    <row r="881">
      <c r="Q881" s="17"/>
      <c r="R881" s="17"/>
    </row>
    <row r="882">
      <c r="Q882" s="17"/>
      <c r="R882" s="17"/>
    </row>
    <row r="883">
      <c r="Q883" s="17"/>
      <c r="R883" s="17"/>
    </row>
    <row r="884">
      <c r="Q884" s="17"/>
      <c r="R884" s="17"/>
    </row>
    <row r="885">
      <c r="Q885" s="17"/>
      <c r="R885" s="17"/>
    </row>
    <row r="886">
      <c r="Q886" s="17"/>
      <c r="R886" s="17"/>
    </row>
    <row r="887">
      <c r="Q887" s="17"/>
      <c r="R887" s="17"/>
    </row>
    <row r="888">
      <c r="Q888" s="17"/>
      <c r="R888" s="17"/>
    </row>
    <row r="889">
      <c r="Q889" s="17"/>
      <c r="R889" s="17"/>
    </row>
    <row r="890">
      <c r="Q890" s="17"/>
      <c r="R890" s="17"/>
    </row>
    <row r="891">
      <c r="Q891" s="17"/>
      <c r="R891" s="17"/>
    </row>
    <row r="892">
      <c r="Q892" s="17"/>
      <c r="R892" s="17"/>
    </row>
    <row r="893">
      <c r="Q893" s="17"/>
      <c r="R893" s="17"/>
    </row>
    <row r="894">
      <c r="Q894" s="17"/>
      <c r="R894" s="17"/>
    </row>
    <row r="895">
      <c r="Q895" s="17"/>
      <c r="R895" s="17"/>
    </row>
    <row r="896">
      <c r="Q896" s="17"/>
      <c r="R896" s="17"/>
    </row>
    <row r="897">
      <c r="Q897" s="17"/>
      <c r="R897" s="17"/>
    </row>
    <row r="898">
      <c r="Q898" s="17"/>
      <c r="R898" s="17"/>
    </row>
    <row r="899">
      <c r="Q899" s="17"/>
      <c r="R899" s="17"/>
    </row>
    <row r="900">
      <c r="Q900" s="17"/>
      <c r="R900" s="17"/>
    </row>
    <row r="901">
      <c r="Q901" s="17"/>
      <c r="R901" s="17"/>
    </row>
    <row r="902">
      <c r="Q902" s="17"/>
      <c r="R902" s="17"/>
    </row>
    <row r="903">
      <c r="Q903" s="17"/>
      <c r="R903" s="17"/>
    </row>
    <row r="904">
      <c r="Q904" s="17"/>
      <c r="R904" s="17"/>
    </row>
    <row r="905">
      <c r="Q905" s="17"/>
      <c r="R905" s="17"/>
    </row>
    <row r="906">
      <c r="Q906" s="17"/>
      <c r="R906" s="17"/>
    </row>
    <row r="907">
      <c r="Q907" s="17"/>
      <c r="R907" s="17"/>
    </row>
    <row r="908">
      <c r="Q908" s="17"/>
      <c r="R908" s="17"/>
    </row>
    <row r="909">
      <c r="Q909" s="17"/>
      <c r="R909" s="17"/>
    </row>
    <row r="910">
      <c r="Q910" s="17"/>
      <c r="R910" s="17"/>
    </row>
    <row r="911">
      <c r="Q911" s="17"/>
      <c r="R911" s="17"/>
    </row>
    <row r="912">
      <c r="Q912" s="17"/>
      <c r="R912" s="17"/>
    </row>
    <row r="913">
      <c r="Q913" s="17"/>
      <c r="R913" s="17"/>
    </row>
    <row r="914">
      <c r="Q914" s="17"/>
      <c r="R914" s="17"/>
    </row>
    <row r="915">
      <c r="Q915" s="17"/>
      <c r="R915" s="17"/>
    </row>
    <row r="916">
      <c r="Q916" s="17"/>
      <c r="R916" s="17"/>
    </row>
    <row r="917">
      <c r="Q917" s="17"/>
      <c r="R917" s="17"/>
    </row>
    <row r="918">
      <c r="Q918" s="17"/>
      <c r="R918" s="17"/>
    </row>
    <row r="919">
      <c r="Q919" s="17"/>
      <c r="R919" s="17"/>
    </row>
    <row r="920">
      <c r="Q920" s="17"/>
      <c r="R920" s="17"/>
    </row>
    <row r="921">
      <c r="Q921" s="17"/>
      <c r="R921" s="17"/>
    </row>
    <row r="922">
      <c r="Q922" s="17"/>
      <c r="R922" s="17"/>
    </row>
    <row r="923">
      <c r="Q923" s="17"/>
      <c r="R923" s="17"/>
    </row>
    <row r="924">
      <c r="Q924" s="17"/>
      <c r="R924" s="17"/>
    </row>
    <row r="925">
      <c r="Q925" s="17"/>
      <c r="R925" s="17"/>
    </row>
    <row r="926">
      <c r="Q926" s="17"/>
      <c r="R926" s="17"/>
    </row>
    <row r="927">
      <c r="Q927" s="17"/>
      <c r="R927" s="17"/>
    </row>
    <row r="928">
      <c r="Q928" s="17"/>
      <c r="R928" s="17"/>
    </row>
    <row r="929">
      <c r="Q929" s="17"/>
      <c r="R929" s="17"/>
    </row>
    <row r="930">
      <c r="Q930" s="17"/>
      <c r="R930" s="17"/>
    </row>
    <row r="931">
      <c r="Q931" s="17"/>
      <c r="R931" s="17"/>
    </row>
    <row r="932">
      <c r="Q932" s="17"/>
      <c r="R932" s="17"/>
    </row>
    <row r="933">
      <c r="Q933" s="17"/>
      <c r="R933" s="17"/>
    </row>
    <row r="934">
      <c r="Q934" s="17"/>
      <c r="R934" s="17"/>
    </row>
    <row r="935">
      <c r="Q935" s="17"/>
      <c r="R935" s="17"/>
    </row>
    <row r="936">
      <c r="Q936" s="17"/>
      <c r="R936" s="17"/>
    </row>
    <row r="937">
      <c r="Q937" s="17"/>
      <c r="R937" s="17"/>
    </row>
    <row r="938">
      <c r="Q938" s="17"/>
      <c r="R938" s="17"/>
    </row>
    <row r="939">
      <c r="Q939" s="17"/>
      <c r="R939" s="17"/>
    </row>
    <row r="940">
      <c r="Q940" s="17"/>
      <c r="R940" s="17"/>
    </row>
    <row r="941">
      <c r="Q941" s="17"/>
      <c r="R941" s="17"/>
    </row>
    <row r="942">
      <c r="Q942" s="17"/>
      <c r="R942" s="17"/>
    </row>
    <row r="943">
      <c r="Q943" s="17"/>
      <c r="R943" s="17"/>
    </row>
    <row r="944">
      <c r="Q944" s="17"/>
      <c r="R944" s="17"/>
    </row>
    <row r="945">
      <c r="Q945" s="17"/>
      <c r="R945" s="17"/>
    </row>
    <row r="946">
      <c r="Q946" s="17"/>
      <c r="R946" s="17"/>
    </row>
    <row r="947">
      <c r="Q947" s="17"/>
      <c r="R947" s="17"/>
    </row>
    <row r="948">
      <c r="Q948" s="17"/>
      <c r="R948" s="17"/>
    </row>
    <row r="949">
      <c r="Q949" s="17"/>
      <c r="R949" s="17"/>
    </row>
    <row r="950">
      <c r="Q950" s="17"/>
      <c r="R950" s="17"/>
    </row>
    <row r="951">
      <c r="Q951" s="17"/>
      <c r="R951" s="17"/>
    </row>
    <row r="952">
      <c r="Q952" s="17"/>
      <c r="R952" s="17"/>
    </row>
    <row r="953">
      <c r="Q953" s="17"/>
      <c r="R953" s="17"/>
    </row>
    <row r="954">
      <c r="Q954" s="17"/>
      <c r="R954" s="17"/>
    </row>
    <row r="955">
      <c r="Q955" s="17"/>
      <c r="R955" s="17"/>
    </row>
    <row r="956">
      <c r="Q956" s="17"/>
      <c r="R956" s="17"/>
    </row>
    <row r="957">
      <c r="Q957" s="17"/>
      <c r="R957" s="17"/>
    </row>
    <row r="958">
      <c r="Q958" s="17"/>
      <c r="R958" s="17"/>
    </row>
    <row r="959">
      <c r="Q959" s="17"/>
      <c r="R959" s="17"/>
    </row>
    <row r="960">
      <c r="Q960" s="17"/>
      <c r="R960" s="17"/>
    </row>
    <row r="961">
      <c r="Q961" s="17"/>
      <c r="R961" s="17"/>
    </row>
    <row r="962">
      <c r="Q962" s="17"/>
      <c r="R962" s="17"/>
    </row>
    <row r="963">
      <c r="Q963" s="17"/>
      <c r="R963" s="17"/>
    </row>
    <row r="964">
      <c r="Q964" s="17"/>
      <c r="R964" s="17"/>
    </row>
    <row r="965">
      <c r="Q965" s="17"/>
      <c r="R965" s="17"/>
    </row>
    <row r="966">
      <c r="Q966" s="17"/>
      <c r="R966" s="17"/>
    </row>
    <row r="967">
      <c r="Q967" s="17"/>
      <c r="R967" s="17"/>
    </row>
    <row r="968">
      <c r="Q968" s="17"/>
      <c r="R968" s="17"/>
    </row>
    <row r="969">
      <c r="Q969" s="17"/>
      <c r="R969" s="17"/>
    </row>
    <row r="970">
      <c r="Q970" s="17"/>
      <c r="R970" s="17"/>
    </row>
    <row r="971">
      <c r="Q971" s="17"/>
      <c r="R971" s="17"/>
    </row>
    <row r="972">
      <c r="Q972" s="17"/>
      <c r="R972" s="17"/>
    </row>
    <row r="973">
      <c r="Q973" s="17"/>
      <c r="R973" s="17"/>
    </row>
    <row r="974">
      <c r="Q974" s="17"/>
      <c r="R974" s="17"/>
    </row>
    <row r="975">
      <c r="Q975" s="17"/>
      <c r="R975" s="17"/>
    </row>
    <row r="976">
      <c r="Q976" s="17"/>
      <c r="R976" s="17"/>
    </row>
    <row r="977">
      <c r="Q977" s="17"/>
      <c r="R977" s="17"/>
    </row>
    <row r="978">
      <c r="Q978" s="17"/>
      <c r="R978" s="17"/>
    </row>
    <row r="979">
      <c r="Q979" s="17"/>
      <c r="R979" s="17"/>
    </row>
    <row r="980">
      <c r="Q980" s="17"/>
      <c r="R980" s="17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